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tonv\Documents\Papers\Late-Miocene permafrost-free Siberia\Revision 1 August-September 2024\Corrected manuscript files sent to co authors 12-10-2024\"/>
    </mc:Choice>
  </mc:AlternateContent>
  <bookViews>
    <workbookView xWindow="0" yWindow="0" windowWidth="26330" windowHeight="13020"/>
  </bookViews>
  <sheets>
    <sheet name="Sheet1" sheetId="1" r:id="rId1"/>
  </sheets>
  <definedNames>
    <definedName name="_xlnm.Print_Area" localSheetId="0">Sheet1!$A$1:$AR$8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85" i="1" l="1"/>
  <c r="AE85" i="1"/>
  <c r="AP85" i="1"/>
  <c r="AO85" i="1"/>
</calcChain>
</file>

<file path=xl/sharedStrings.xml><?xml version="1.0" encoding="utf-8"?>
<sst xmlns="http://schemas.openxmlformats.org/spreadsheetml/2006/main" count="302" uniqueCount="80">
  <si>
    <t xml:space="preserve"> + </t>
  </si>
  <si>
    <t xml:space="preserve"> - </t>
  </si>
  <si>
    <t>STBB-4-3 B1</t>
  </si>
  <si>
    <t>STBB-4-3 B2</t>
  </si>
  <si>
    <t>STBB-4-3 C</t>
  </si>
  <si>
    <t>STBB-4-3 D-E</t>
  </si>
  <si>
    <t>nan</t>
  </si>
  <si>
    <t>STBB-4-3 F2</t>
  </si>
  <si>
    <t>STBB-I-12 B</t>
  </si>
  <si>
    <t>STBB-I-12 L1</t>
  </si>
  <si>
    <t>STBB-I-12 M</t>
  </si>
  <si>
    <t>STBB-I-12 N-O</t>
  </si>
  <si>
    <t>STBB-I-2 B</t>
  </si>
  <si>
    <t>STBB-I-2 C2</t>
  </si>
  <si>
    <t>STBB-I-5 A2</t>
  </si>
  <si>
    <t>STBB-I-5 A3/A2</t>
  </si>
  <si>
    <t>STBB-I-5 C</t>
  </si>
  <si>
    <t>STBB-I-5 F2</t>
  </si>
  <si>
    <t>STBB-I-5 F3</t>
  </si>
  <si>
    <t>STBB-I-5 F4</t>
  </si>
  <si>
    <t>STBB-I-5 F5</t>
  </si>
  <si>
    <t>STBB-I-5 F6</t>
  </si>
  <si>
    <t>STBB-I-6-2 E</t>
  </si>
  <si>
    <t>STBB-I-6-2 F</t>
  </si>
  <si>
    <t>STBB-I-6-2 H</t>
  </si>
  <si>
    <t>STBB-I-6-2 J</t>
  </si>
  <si>
    <t>STBB-I-6-2 K</t>
  </si>
  <si>
    <t>STBB-I-6-2 L</t>
  </si>
  <si>
    <t>STBB-II-1 bottom</t>
  </si>
  <si>
    <t>STBB-II-1 top</t>
  </si>
  <si>
    <t>STBB-II-7 F</t>
  </si>
  <si>
    <t>STBB-II-7 G</t>
  </si>
  <si>
    <t>STBB-II-9 D (1)</t>
  </si>
  <si>
    <t>STBB-II-9 I (1)</t>
  </si>
  <si>
    <t>STBB-II-9 J-K (1)</t>
  </si>
  <si>
    <t>STBB-4-5 B</t>
  </si>
  <si>
    <t>STBB-4-5 C</t>
  </si>
  <si>
    <t>STBB-4-5 D</t>
  </si>
  <si>
    <t>STBB-4-5 E</t>
  </si>
  <si>
    <t>STBB-4-5 F</t>
  </si>
  <si>
    <t>STBB-4-5 G</t>
  </si>
  <si>
    <t>STBB-4-5 H-I</t>
  </si>
  <si>
    <t>STBB-II-8 D (1)</t>
  </si>
  <si>
    <t>STBB-II-8 D (2)</t>
  </si>
  <si>
    <t>STBB-II-8 F (1)</t>
  </si>
  <si>
    <t>STBB-II-8 F (2)</t>
  </si>
  <si>
    <t>STBB-II-8 G (1)</t>
  </si>
  <si>
    <t>STBB-II-8 G (2)</t>
  </si>
  <si>
    <t>STBB-II-2 C</t>
  </si>
  <si>
    <t>STBB-II-2 C mid</t>
  </si>
  <si>
    <t>STBB-II-2 C recleaned</t>
  </si>
  <si>
    <t>STBB-II-2 C top</t>
  </si>
  <si>
    <t>STBB-4-2 E-F</t>
  </si>
  <si>
    <t>STBB-4-2 G2</t>
  </si>
  <si>
    <t>STBB I-1</t>
  </si>
  <si>
    <t>STBB-II-5 B2</t>
  </si>
  <si>
    <t xml:space="preserve"> U conc (PPM)</t>
  </si>
  <si>
    <t xml:space="preserve">Average model age (y) for STBB-II-2, STBB-II-8,STBB-I-1: </t>
  </si>
  <si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r>
      <t xml:space="preserve"> rho(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-</t>
    </r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)</t>
    </r>
  </si>
  <si>
    <r>
      <t xml:space="preserve">model com. </t>
    </r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 xml:space="preserve">Pb </t>
    </r>
  </si>
  <si>
    <r>
      <t xml:space="preserve">model initial </t>
    </r>
    <r>
      <rPr>
        <b/>
        <vertAlign val="superscript"/>
        <sz val="11"/>
        <color theme="1"/>
        <rFont val="Calibri"/>
        <family val="2"/>
        <scheme val="minor"/>
      </rPr>
      <t>234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</t>
    </r>
  </si>
  <si>
    <r>
      <t>Estimated initial (</t>
    </r>
    <r>
      <rPr>
        <b/>
        <vertAlign val="superscript"/>
        <sz val="11"/>
        <color theme="1"/>
        <rFont val="Calibri"/>
        <family val="2"/>
        <scheme val="minor"/>
      </rPr>
      <t>234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)</t>
    </r>
  </si>
  <si>
    <r>
      <t xml:space="preserve">Sample </t>
    </r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 proportion</t>
    </r>
  </si>
  <si>
    <r>
      <t xml:space="preserve">Sample </t>
    </r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 proportion</t>
    </r>
  </si>
  <si>
    <r>
      <t xml:space="preserve">Sample 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 proportion</t>
    </r>
  </si>
  <si>
    <r>
      <t xml:space="preserve">Spike </t>
    </r>
    <r>
      <rPr>
        <b/>
        <vertAlign val="superscript"/>
        <sz val="11"/>
        <color theme="1"/>
        <rFont val="Calibri"/>
        <family val="2"/>
        <scheme val="minor"/>
      </rPr>
      <t>204</t>
    </r>
    <r>
      <rPr>
        <b/>
        <sz val="11"/>
        <color theme="1"/>
        <rFont val="Calibri"/>
        <family val="2"/>
        <scheme val="minor"/>
      </rPr>
      <t>Pb proportion</t>
    </r>
  </si>
  <si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r>
      <t>Model age (</t>
    </r>
    <r>
      <rPr>
        <b/>
        <vertAlign val="superscript"/>
        <sz val="11"/>
        <color theme="1"/>
        <rFont val="Calibri"/>
        <family val="2"/>
        <scheme val="minor"/>
      </rPr>
      <t>235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)</t>
    </r>
  </si>
  <si>
    <r>
      <t xml:space="preserve">model 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35</t>
    </r>
    <r>
      <rPr>
        <b/>
        <sz val="11"/>
        <color theme="1"/>
        <rFont val="Calibri"/>
        <family val="2"/>
        <scheme val="minor"/>
      </rPr>
      <t xml:space="preserve">U </t>
    </r>
  </si>
  <si>
    <r>
      <t xml:space="preserve">model com. </t>
    </r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 xml:space="preserve">Pb </t>
    </r>
  </si>
  <si>
    <r>
      <t xml:space="preserve"> rho(</t>
    </r>
    <r>
      <rPr>
        <b/>
        <vertAlign val="superscript"/>
        <sz val="11"/>
        <color theme="1"/>
        <rFont val="Calibri"/>
        <family val="2"/>
        <scheme val="minor"/>
      </rPr>
      <t>235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-</t>
    </r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)</t>
    </r>
  </si>
  <si>
    <r>
      <t xml:space="preserve"> </t>
    </r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 xml:space="preserve">Pb </t>
    </r>
  </si>
  <si>
    <r>
      <rPr>
        <b/>
        <vertAlign val="superscript"/>
        <sz val="11"/>
        <color theme="1"/>
        <rFont val="Calibri"/>
        <family val="2"/>
        <scheme val="minor"/>
      </rPr>
      <t>235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</t>
    </r>
  </si>
  <si>
    <r>
      <t>Model age (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)</t>
    </r>
  </si>
  <si>
    <t>* Errors are 95% confidence</t>
  </si>
  <si>
    <t>* No. of Monte Carlo cycles: 1000</t>
  </si>
  <si>
    <t>Sample ID</t>
  </si>
  <si>
    <r>
      <t>Average (</t>
    </r>
    <r>
      <rPr>
        <b/>
        <vertAlign val="superscript"/>
        <sz val="11"/>
        <color theme="1"/>
        <rFont val="Calibri"/>
        <family val="2"/>
        <scheme val="minor"/>
      </rPr>
      <t>234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 xml:space="preserve">U) for STBB-II-2, STBB-II-8,STBB-I-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"/>
    <numFmt numFmtId="165" formatCode="0.0000"/>
    <numFmt numFmtId="166" formatCode="0.0"/>
    <numFmt numFmtId="167" formatCode="0.000"/>
    <numFmt numFmtId="168" formatCode="0.0000000"/>
  </numFmts>
  <fonts count="3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justify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7" fontId="0" fillId="0" borderId="1" xfId="0" applyNumberFormat="1" applyFill="1" applyBorder="1" applyAlignment="1">
      <alignment horizontal="center"/>
    </xf>
    <xf numFmtId="168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167" fontId="0" fillId="0" borderId="9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8"/>
  <sheetViews>
    <sheetView tabSelected="1" zoomScaleNormal="100" workbookViewId="0">
      <selection activeCell="H45" sqref="H45"/>
    </sheetView>
  </sheetViews>
  <sheetFormatPr defaultColWidth="9.1796875" defaultRowHeight="14.5" x14ac:dyDescent="0.35"/>
  <cols>
    <col min="1" max="1" width="20.1796875" style="2" customWidth="1"/>
    <col min="2" max="2" width="11.26953125" style="2" customWidth="1"/>
    <col min="3" max="3" width="7.26953125" style="2" customWidth="1"/>
    <col min="4" max="4" width="7.1796875" style="2" customWidth="1"/>
    <col min="5" max="5" width="13" style="2" customWidth="1"/>
    <col min="6" max="6" width="8.1796875" style="2" customWidth="1"/>
    <col min="7" max="7" width="8.453125" style="2" customWidth="1"/>
    <col min="8" max="8" width="27.26953125" style="2" customWidth="1"/>
    <col min="9" max="9" width="23.453125" style="2" customWidth="1"/>
    <col min="10" max="10" width="8.1796875" style="2" customWidth="1"/>
    <col min="11" max="11" width="7.453125" style="2" customWidth="1"/>
    <col min="12" max="12" width="23.7265625" style="2" customWidth="1"/>
    <col min="13" max="13" width="14.1796875" style="2" bestFit="1" customWidth="1"/>
    <col min="14" max="14" width="13" style="2" bestFit="1" customWidth="1"/>
    <col min="15" max="15" width="22.81640625" style="2" customWidth="1"/>
    <col min="16" max="16" width="10.453125" style="2" customWidth="1"/>
    <col min="17" max="17" width="9.81640625" style="2" customWidth="1"/>
    <col min="18" max="18" width="11.81640625" style="2" customWidth="1"/>
    <col min="19" max="19" width="7.7265625" style="2" customWidth="1"/>
    <col min="20" max="20" width="8" style="2" customWidth="1"/>
    <col min="21" max="21" width="14" style="2" customWidth="1"/>
    <col min="22" max="22" width="8.7265625" style="2" customWidth="1"/>
    <col min="23" max="23" width="8.54296875" style="2" customWidth="1"/>
    <col min="24" max="24" width="26.1796875" style="2" customWidth="1"/>
    <col min="25" max="25" width="24" style="2" customWidth="1"/>
    <col min="26" max="26" width="8.7265625" style="2" customWidth="1"/>
    <col min="27" max="27" width="10.1796875" style="2" customWidth="1"/>
    <col min="28" max="28" width="18.1796875" style="2" customWidth="1"/>
    <col min="29" max="30" width="7.7265625" style="2" customWidth="1"/>
    <col min="31" max="31" width="22.7265625" style="2" customWidth="1"/>
    <col min="32" max="33" width="10.54296875" style="2" bestFit="1" customWidth="1"/>
    <col min="34" max="34" width="14.453125" style="2" customWidth="1"/>
    <col min="35" max="35" width="9" style="2" customWidth="1"/>
    <col min="36" max="36" width="9.7265625" style="2" customWidth="1"/>
    <col min="37" max="37" width="22.1796875" style="2" customWidth="1"/>
    <col min="38" max="38" width="26" style="2" customWidth="1"/>
    <col min="39" max="39" width="24" style="2" customWidth="1"/>
    <col min="40" max="40" width="26" style="2" customWidth="1"/>
    <col min="41" max="41" width="27.7265625" style="2" customWidth="1"/>
    <col min="42" max="42" width="8.1796875" style="2" customWidth="1"/>
    <col min="43" max="43" width="7.81640625" style="2" customWidth="1"/>
    <col min="44" max="44" width="13.81640625" style="2" customWidth="1"/>
    <col min="45" max="45" width="9.1796875" style="2"/>
    <col min="46" max="46" width="13.81640625" style="2" customWidth="1"/>
    <col min="47" max="16384" width="9.1796875" style="2"/>
  </cols>
  <sheetData>
    <row r="1" spans="1:47" s="1" customFormat="1" ht="16.5" x14ac:dyDescent="0.35">
      <c r="A1" s="24" t="s">
        <v>78</v>
      </c>
      <c r="B1" s="25" t="s">
        <v>58</v>
      </c>
      <c r="C1" s="25" t="s">
        <v>0</v>
      </c>
      <c r="D1" s="25" t="s">
        <v>1</v>
      </c>
      <c r="E1" s="25" t="s">
        <v>59</v>
      </c>
      <c r="F1" s="25" t="s">
        <v>0</v>
      </c>
      <c r="G1" s="25" t="s">
        <v>1</v>
      </c>
      <c r="H1" s="25" t="s">
        <v>60</v>
      </c>
      <c r="I1" s="25" t="s">
        <v>61</v>
      </c>
      <c r="J1" s="25" t="s">
        <v>0</v>
      </c>
      <c r="K1" s="25" t="s">
        <v>1</v>
      </c>
      <c r="L1" s="26" t="s">
        <v>62</v>
      </c>
      <c r="M1" s="26" t="s">
        <v>0</v>
      </c>
      <c r="N1" s="26" t="s">
        <v>1</v>
      </c>
      <c r="O1" s="26" t="s">
        <v>75</v>
      </c>
      <c r="P1" s="26" t="s">
        <v>0</v>
      </c>
      <c r="Q1" s="26" t="s">
        <v>1</v>
      </c>
      <c r="R1" s="25" t="s">
        <v>74</v>
      </c>
      <c r="S1" s="25" t="s">
        <v>0</v>
      </c>
      <c r="T1" s="25" t="s">
        <v>1</v>
      </c>
      <c r="U1" s="25" t="s">
        <v>73</v>
      </c>
      <c r="V1" s="25" t="s">
        <v>0</v>
      </c>
      <c r="W1" s="25" t="s">
        <v>1</v>
      </c>
      <c r="X1" s="25" t="s">
        <v>72</v>
      </c>
      <c r="Y1" s="25" t="s">
        <v>71</v>
      </c>
      <c r="Z1" s="25" t="s">
        <v>0</v>
      </c>
      <c r="AA1" s="25" t="s">
        <v>1</v>
      </c>
      <c r="AB1" s="25" t="s">
        <v>70</v>
      </c>
      <c r="AC1" s="25" t="s">
        <v>0</v>
      </c>
      <c r="AD1" s="25" t="s">
        <v>1</v>
      </c>
      <c r="AE1" s="25" t="s">
        <v>69</v>
      </c>
      <c r="AF1" s="25" t="s">
        <v>0</v>
      </c>
      <c r="AG1" s="25" t="s">
        <v>1</v>
      </c>
      <c r="AH1" s="25" t="s">
        <v>68</v>
      </c>
      <c r="AI1" s="25" t="s">
        <v>0</v>
      </c>
      <c r="AJ1" s="25" t="s">
        <v>1</v>
      </c>
      <c r="AK1" s="25" t="s">
        <v>67</v>
      </c>
      <c r="AL1" s="25" t="s">
        <v>66</v>
      </c>
      <c r="AM1" s="25" t="s">
        <v>65</v>
      </c>
      <c r="AN1" s="25" t="s">
        <v>64</v>
      </c>
      <c r="AO1" s="25" t="s">
        <v>63</v>
      </c>
      <c r="AP1" s="25" t="s">
        <v>0</v>
      </c>
      <c r="AQ1" s="25" t="s">
        <v>1</v>
      </c>
      <c r="AR1" s="27" t="s">
        <v>56</v>
      </c>
    </row>
    <row r="2" spans="1:47" x14ac:dyDescent="0.35">
      <c r="A2" s="28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29"/>
      <c r="AS2" s="4"/>
      <c r="AT2" s="4"/>
      <c r="AU2" s="4"/>
    </row>
    <row r="3" spans="1:47" x14ac:dyDescent="0.35">
      <c r="A3" s="30" t="s">
        <v>2</v>
      </c>
      <c r="B3" s="17">
        <v>598.29474603699998</v>
      </c>
      <c r="C3" s="17">
        <v>7.7440756649500004</v>
      </c>
      <c r="D3" s="17">
        <v>7.64243666578</v>
      </c>
      <c r="E3" s="18">
        <v>0.12831162173399999</v>
      </c>
      <c r="F3" s="18">
        <v>5.3264339435899997E-3</v>
      </c>
      <c r="G3" s="18">
        <v>2.6235250828300001E-3</v>
      </c>
      <c r="H3" s="18">
        <v>-6.8205731478499995E-2</v>
      </c>
      <c r="I3" s="19">
        <v>1.8550037024099999</v>
      </c>
      <c r="J3" s="19">
        <v>1.3021700370800001E-2</v>
      </c>
      <c r="K3" s="19">
        <v>1.2899761276499999E-2</v>
      </c>
      <c r="L3" s="20">
        <v>2.9520000000899998E-4</v>
      </c>
      <c r="M3" s="16">
        <v>3.0227892999999998E-13</v>
      </c>
      <c r="N3" s="16">
        <v>3.1921227000000002E-13</v>
      </c>
      <c r="O3" s="21">
        <v>8581695.5917700008</v>
      </c>
      <c r="P3" s="21">
        <v>125149.56653900001</v>
      </c>
      <c r="Q3" s="21">
        <v>134648.57570399999</v>
      </c>
      <c r="R3" s="19">
        <v>51.721689030299999</v>
      </c>
      <c r="S3" s="19">
        <v>1.6554688236399999</v>
      </c>
      <c r="T3" s="19">
        <v>1.33883837286</v>
      </c>
      <c r="U3" s="19">
        <v>1.5286453717199999</v>
      </c>
      <c r="V3" s="19">
        <v>8.05613145467E-2</v>
      </c>
      <c r="W3" s="19">
        <v>6.7864747593500002E-2</v>
      </c>
      <c r="X3" s="22">
        <v>0.66099403006099999</v>
      </c>
      <c r="Y3" s="19">
        <v>2.4468882936899998</v>
      </c>
      <c r="Z3" s="19">
        <v>2.4917437759199999E-2</v>
      </c>
      <c r="AA3" s="19">
        <v>2.6431176984799999E-2</v>
      </c>
      <c r="AB3" s="23">
        <v>137.749490428</v>
      </c>
      <c r="AC3" s="23">
        <v>0.193723869622</v>
      </c>
      <c r="AD3" s="23">
        <v>0.20871488567900001</v>
      </c>
      <c r="AE3" s="21">
        <v>7388144.3786800001</v>
      </c>
      <c r="AF3" s="21">
        <v>753285.92142599996</v>
      </c>
      <c r="AG3" s="21">
        <v>762233.223336</v>
      </c>
      <c r="AH3" s="18">
        <v>8.3983284726400001E-2</v>
      </c>
      <c r="AI3" s="18">
        <v>2.6247192180399999E-3</v>
      </c>
      <c r="AJ3" s="18">
        <v>2.59104933701E-3</v>
      </c>
      <c r="AK3" s="18">
        <v>0.99844585051800006</v>
      </c>
      <c r="AL3" s="18">
        <v>0.99136023588300004</v>
      </c>
      <c r="AM3" s="18">
        <v>0.98532585139700002</v>
      </c>
      <c r="AN3" s="18">
        <v>0.98086647008899996</v>
      </c>
      <c r="AO3" s="23">
        <v>8.7410869647799991</v>
      </c>
      <c r="AP3" s="23">
        <v>2.1384262419</v>
      </c>
      <c r="AQ3" s="23">
        <v>2.2033260590100001</v>
      </c>
      <c r="AR3" s="31">
        <v>2.8345693544900001</v>
      </c>
      <c r="AS3" s="4"/>
      <c r="AT3" s="4"/>
      <c r="AU3" s="4"/>
    </row>
    <row r="4" spans="1:47" x14ac:dyDescent="0.35">
      <c r="A4" s="30" t="s">
        <v>3</v>
      </c>
      <c r="B4" s="17">
        <v>536.55563890999997</v>
      </c>
      <c r="C4" s="17">
        <v>13.8285872496</v>
      </c>
      <c r="D4" s="17">
        <v>13.9889209875</v>
      </c>
      <c r="E4" s="18">
        <v>0.29117749612799998</v>
      </c>
      <c r="F4" s="18">
        <v>7.9579759090499993E-3</v>
      </c>
      <c r="G4" s="18">
        <v>5.6755381072899997E-3</v>
      </c>
      <c r="H4" s="18">
        <v>0.115202300832</v>
      </c>
      <c r="I4" s="19">
        <v>1.85493527922</v>
      </c>
      <c r="J4" s="19">
        <v>1.38186516313E-2</v>
      </c>
      <c r="K4" s="19">
        <v>1.21156806671E-2</v>
      </c>
      <c r="L4" s="20">
        <v>2.9520000000700001E-4</v>
      </c>
      <c r="M4" s="16">
        <v>2.9505721999999998E-13</v>
      </c>
      <c r="N4" s="16">
        <v>3.0266555000000002E-13</v>
      </c>
      <c r="O4" s="21">
        <v>8681653.3316699993</v>
      </c>
      <c r="P4" s="21">
        <v>272980.43584200001</v>
      </c>
      <c r="Q4" s="21">
        <v>257182.30333</v>
      </c>
      <c r="R4" s="19">
        <v>25.643024048899999</v>
      </c>
      <c r="S4" s="19">
        <v>1.0641305968200001</v>
      </c>
      <c r="T4" s="19">
        <v>0.93789184607300002</v>
      </c>
      <c r="U4" s="19">
        <v>1.91760069323</v>
      </c>
      <c r="V4" s="19">
        <v>8.1534124502499999E-2</v>
      </c>
      <c r="W4" s="19">
        <v>7.8901670160899995E-2</v>
      </c>
      <c r="X4" s="22">
        <v>0.68822696244899995</v>
      </c>
      <c r="Y4" s="19">
        <v>2.44810859594</v>
      </c>
      <c r="Z4" s="19">
        <v>2.4751214935800001E-2</v>
      </c>
      <c r="AA4" s="19">
        <v>2.49522200909E-2</v>
      </c>
      <c r="AB4" s="23">
        <v>137.75098958699999</v>
      </c>
      <c r="AC4" s="23">
        <v>0.18888911725800001</v>
      </c>
      <c r="AD4" s="23">
        <v>0.20835788403200001</v>
      </c>
      <c r="AE4" s="21">
        <v>8600302.2375099994</v>
      </c>
      <c r="AF4" s="21">
        <v>1625987.9569399999</v>
      </c>
      <c r="AG4" s="21">
        <v>1603223.6936699999</v>
      </c>
      <c r="AH4" s="18">
        <v>0.15191859759000001</v>
      </c>
      <c r="AI4" s="18">
        <v>6.6833761442299999E-3</v>
      </c>
      <c r="AJ4" s="18">
        <v>6.6633036824400001E-3</v>
      </c>
      <c r="AK4" s="18">
        <v>0.99593219901300001</v>
      </c>
      <c r="AL4" s="18">
        <v>0.99255821964099999</v>
      </c>
      <c r="AM4" s="18">
        <v>0.99299081672900003</v>
      </c>
      <c r="AN4" s="18">
        <v>0.99265134980900005</v>
      </c>
      <c r="AO4" s="23">
        <v>5.6017380268999997</v>
      </c>
      <c r="AP4" s="23">
        <v>4.7960218477099996</v>
      </c>
      <c r="AQ4" s="23">
        <v>4.8252176906199997</v>
      </c>
      <c r="AR4" s="31">
        <v>2.9550967614200001</v>
      </c>
      <c r="AS4" s="4"/>
      <c r="AT4" s="4"/>
      <c r="AU4" s="4"/>
    </row>
    <row r="5" spans="1:47" x14ac:dyDescent="0.35">
      <c r="A5" s="30" t="s">
        <v>4</v>
      </c>
      <c r="B5" s="17">
        <v>563.15955880800004</v>
      </c>
      <c r="C5" s="17">
        <v>12.3054930815</v>
      </c>
      <c r="D5" s="17">
        <v>11.600605252199999</v>
      </c>
      <c r="E5" s="18">
        <v>0.239311019993</v>
      </c>
      <c r="F5" s="18">
        <v>5.7259840309399996E-3</v>
      </c>
      <c r="G5" s="18">
        <v>3.5324296334000001E-3</v>
      </c>
      <c r="H5" s="18">
        <v>7.1789884321000003E-2</v>
      </c>
      <c r="I5" s="19">
        <v>1.85487879955</v>
      </c>
      <c r="J5" s="19">
        <v>1.2259816319399999E-2</v>
      </c>
      <c r="K5" s="19">
        <v>1.20939549548E-2</v>
      </c>
      <c r="L5" s="20">
        <v>2.9520000000000002E-4</v>
      </c>
      <c r="M5" s="16">
        <v>2.8515688000000003E-13</v>
      </c>
      <c r="N5" s="16">
        <v>2.7530322E-13</v>
      </c>
      <c r="O5" s="21">
        <v>8523074.6193700004</v>
      </c>
      <c r="P5" s="21">
        <v>212551.95258899999</v>
      </c>
      <c r="Q5" s="21">
        <v>225128.420086</v>
      </c>
      <c r="R5" s="19">
        <v>31.363332590199999</v>
      </c>
      <c r="S5" s="19">
        <v>0.96114709377999996</v>
      </c>
      <c r="T5" s="19">
        <v>0.95019431553199996</v>
      </c>
      <c r="U5" s="19">
        <v>1.8364477394700001</v>
      </c>
      <c r="V5" s="19">
        <v>8.3757577803299996E-2</v>
      </c>
      <c r="W5" s="19">
        <v>7.4125232880500005E-2</v>
      </c>
      <c r="X5" s="22">
        <v>0.76812732393299998</v>
      </c>
      <c r="Y5" s="19">
        <v>2.4475462074799998</v>
      </c>
      <c r="Z5" s="19">
        <v>2.5976012068500001E-2</v>
      </c>
      <c r="AA5" s="19">
        <v>2.63324281713E-2</v>
      </c>
      <c r="AB5" s="23">
        <v>137.74501856000001</v>
      </c>
      <c r="AC5" s="23">
        <v>0.21164083752499999</v>
      </c>
      <c r="AD5" s="23">
        <v>0.20911244957</v>
      </c>
      <c r="AE5" s="21">
        <v>8103589.7703799997</v>
      </c>
      <c r="AF5" s="21">
        <v>1242883.6149599999</v>
      </c>
      <c r="AG5" s="21">
        <v>1288655.52734</v>
      </c>
      <c r="AH5" s="18">
        <v>0.130376134374</v>
      </c>
      <c r="AI5" s="18">
        <v>4.79071742567E-3</v>
      </c>
      <c r="AJ5" s="18">
        <v>4.6163012155000004E-3</v>
      </c>
      <c r="AK5" s="18">
        <v>0.997319836791</v>
      </c>
      <c r="AL5" s="18">
        <v>0.99062249693899995</v>
      </c>
      <c r="AM5" s="18">
        <v>0.98970499530400002</v>
      </c>
      <c r="AN5" s="18">
        <v>0.98874609159100002</v>
      </c>
      <c r="AO5" s="23">
        <v>6.55474166646</v>
      </c>
      <c r="AP5" s="23">
        <v>3.9087843209800002</v>
      </c>
      <c r="AQ5" s="23">
        <v>3.7219810524699999</v>
      </c>
      <c r="AR5" s="31">
        <v>2.4562859021999999</v>
      </c>
      <c r="AS5" s="4"/>
      <c r="AT5" s="4"/>
      <c r="AU5" s="4"/>
    </row>
    <row r="6" spans="1:47" x14ac:dyDescent="0.35">
      <c r="A6" s="30" t="s">
        <v>4</v>
      </c>
      <c r="B6" s="17">
        <v>568.42096669</v>
      </c>
      <c r="C6" s="17">
        <v>17.395263229800001</v>
      </c>
      <c r="D6" s="17">
        <v>17.882115345799999</v>
      </c>
      <c r="E6" s="18">
        <v>0.23496901780000001</v>
      </c>
      <c r="F6" s="18">
        <v>3.9464599234199996E-3</v>
      </c>
      <c r="G6" s="18">
        <v>4.2953347095699996E-3</v>
      </c>
      <c r="H6" s="18">
        <v>-8.3169533378799995E-2</v>
      </c>
      <c r="I6" s="19">
        <v>1.85484822965</v>
      </c>
      <c r="J6" s="19">
        <v>1.2435920314100001E-2</v>
      </c>
      <c r="K6" s="19">
        <v>1.39089814395E-2</v>
      </c>
      <c r="L6" s="20">
        <v>2.9519999999799999E-4</v>
      </c>
      <c r="M6" s="16">
        <v>2.8231279999999999E-13</v>
      </c>
      <c r="N6" s="16">
        <v>3.0276302E-13</v>
      </c>
      <c r="O6" s="21">
        <v>8458757.8602499999</v>
      </c>
      <c r="P6" s="21">
        <v>317382.89528699999</v>
      </c>
      <c r="Q6" s="21">
        <v>301536.01944499998</v>
      </c>
      <c r="R6" s="19">
        <v>32.635049469800002</v>
      </c>
      <c r="S6" s="19">
        <v>1.2682159523300001</v>
      </c>
      <c r="T6" s="19">
        <v>1.23597820113</v>
      </c>
      <c r="U6" s="19">
        <v>1.85865602078</v>
      </c>
      <c r="V6" s="19">
        <v>0.104719454841</v>
      </c>
      <c r="W6" s="19">
        <v>9.93764383068E-2</v>
      </c>
      <c r="X6" s="22">
        <v>0.73454519089400006</v>
      </c>
      <c r="Y6" s="19">
        <v>2.4463576515200001</v>
      </c>
      <c r="Z6" s="19">
        <v>2.3543679243899999E-2</v>
      </c>
      <c r="AA6" s="19">
        <v>2.3690900724499999E-2</v>
      </c>
      <c r="AB6" s="23">
        <v>137.747118726</v>
      </c>
      <c r="AC6" s="23">
        <v>0.197651192576</v>
      </c>
      <c r="AD6" s="23">
        <v>0.191791989178</v>
      </c>
      <c r="AE6" s="21">
        <v>7502910.4409800004</v>
      </c>
      <c r="AF6" s="21">
        <v>1519438.5867099999</v>
      </c>
      <c r="AG6" s="21">
        <v>1521929.3931199999</v>
      </c>
      <c r="AH6" s="18">
        <v>0.12648245681799999</v>
      </c>
      <c r="AI6" s="18">
        <v>6.4843283988000001E-3</v>
      </c>
      <c r="AJ6" s="18">
        <v>6.4470467002599998E-3</v>
      </c>
      <c r="AK6" s="18">
        <v>0.99740928525200001</v>
      </c>
      <c r="AL6" s="18">
        <v>0.99053939541799996</v>
      </c>
      <c r="AM6" s="18">
        <v>0.98928546172999998</v>
      </c>
      <c r="AN6" s="18">
        <v>0.988432243456</v>
      </c>
      <c r="AO6" s="23">
        <v>8.0684427044000007</v>
      </c>
      <c r="AP6" s="23">
        <v>4.9564634540399997</v>
      </c>
      <c r="AQ6" s="23">
        <v>4.7924256511800003</v>
      </c>
      <c r="AR6" s="31">
        <v>2.4572210290599998</v>
      </c>
      <c r="AS6" s="4"/>
      <c r="AT6" s="4"/>
      <c r="AU6" s="4"/>
    </row>
    <row r="7" spans="1:47" x14ac:dyDescent="0.35">
      <c r="A7" s="30" t="s">
        <v>5</v>
      </c>
      <c r="B7" s="17">
        <v>318.73803429100002</v>
      </c>
      <c r="C7" s="17">
        <v>5.2402044808600001</v>
      </c>
      <c r="D7" s="17">
        <v>10.3360529845</v>
      </c>
      <c r="E7" s="18">
        <v>0.89996150155700005</v>
      </c>
      <c r="F7" s="18">
        <v>9.3781082579199992E-3</v>
      </c>
      <c r="G7" s="18">
        <v>9.5451627153599998E-3</v>
      </c>
      <c r="H7" s="18">
        <v>-5.4009980734599998E-2</v>
      </c>
      <c r="I7" s="19">
        <v>1.85518549839</v>
      </c>
      <c r="J7" s="19">
        <v>1.28497657647E-2</v>
      </c>
      <c r="K7" s="19">
        <v>1.28317266221E-2</v>
      </c>
      <c r="L7" s="20">
        <v>2.9519999999799999E-4</v>
      </c>
      <c r="M7" s="16">
        <v>3.0727796999999998E-13</v>
      </c>
      <c r="N7" s="16">
        <v>3.0868342000000002E-13</v>
      </c>
      <c r="O7" s="21">
        <v>8967294.3566699997</v>
      </c>
      <c r="P7" s="21">
        <v>338087.72098099999</v>
      </c>
      <c r="Q7" s="21">
        <v>216687.96212700001</v>
      </c>
      <c r="R7" s="19">
        <v>5.9927525260400003</v>
      </c>
      <c r="S7" s="19">
        <v>0.15457987896399999</v>
      </c>
      <c r="T7" s="19">
        <v>0.13038505036699999</v>
      </c>
      <c r="U7" s="19">
        <v>2.3318649842600001</v>
      </c>
      <c r="V7" s="19">
        <v>7.4606685974699993E-2</v>
      </c>
      <c r="W7" s="19">
        <v>7.1098877981099998E-2</v>
      </c>
      <c r="X7" s="22">
        <v>0.58447453887400003</v>
      </c>
      <c r="Y7" s="19">
        <v>2.4466196129200002</v>
      </c>
      <c r="Z7" s="19">
        <v>2.7014989532800002E-2</v>
      </c>
      <c r="AA7" s="19">
        <v>2.5574144189E-2</v>
      </c>
      <c r="AB7" s="23">
        <v>137.74600265500001</v>
      </c>
      <c r="AC7" s="23">
        <v>0.19022318521199999</v>
      </c>
      <c r="AD7" s="23">
        <v>0.203651713673</v>
      </c>
      <c r="AE7" s="21">
        <v>7972880.6341899997</v>
      </c>
      <c r="AF7" s="21">
        <v>5164855.81917</v>
      </c>
      <c r="AG7" s="21">
        <v>5487562.7804199997</v>
      </c>
      <c r="AH7" s="18">
        <v>0.386040547048</v>
      </c>
      <c r="AI7" s="18">
        <v>1.0243688571600001E-2</v>
      </c>
      <c r="AJ7" s="18">
        <v>1.1454187720700001E-2</v>
      </c>
      <c r="AK7" s="18">
        <v>0.98929010225000003</v>
      </c>
      <c r="AL7" s="18">
        <v>0.99127527847300001</v>
      </c>
      <c r="AM7" s="18">
        <v>0.99674143211300004</v>
      </c>
      <c r="AN7" s="18">
        <v>0.99720578533100002</v>
      </c>
      <c r="AO7" s="23">
        <v>8.1663195643000002</v>
      </c>
      <c r="AP7" s="23">
        <v>16.344724072799998</v>
      </c>
      <c r="AQ7" s="23">
        <v>14.4556573003</v>
      </c>
      <c r="AR7" s="31">
        <v>1.4951928480700001</v>
      </c>
      <c r="AS7" s="4"/>
      <c r="AT7" s="4"/>
      <c r="AU7" s="4"/>
    </row>
    <row r="8" spans="1:47" x14ac:dyDescent="0.35">
      <c r="A8" s="30" t="s">
        <v>5</v>
      </c>
      <c r="B8" s="17">
        <v>308.92320773799997</v>
      </c>
      <c r="C8" s="17">
        <v>8.1124950411499999</v>
      </c>
      <c r="D8" s="17">
        <v>13.3784790357</v>
      </c>
      <c r="E8" s="18">
        <v>0.90735024897299998</v>
      </c>
      <c r="F8" s="18">
        <v>1.0892221391900001E-2</v>
      </c>
      <c r="G8" s="18">
        <v>1.0870860079000001E-2</v>
      </c>
      <c r="H8" s="18">
        <v>7.8259583357199999E-2</v>
      </c>
      <c r="I8" s="19">
        <v>1.85511444316</v>
      </c>
      <c r="J8" s="19">
        <v>1.32049775701E-2</v>
      </c>
      <c r="K8" s="19">
        <v>1.2728700567499999E-2</v>
      </c>
      <c r="L8" s="20">
        <v>2.9520000000899998E-4</v>
      </c>
      <c r="M8" s="16">
        <v>2.8917515000000001E-13</v>
      </c>
      <c r="N8" s="16">
        <v>2.8437116000000002E-13</v>
      </c>
      <c r="O8" s="21">
        <v>9216366.1390499994</v>
      </c>
      <c r="P8" s="21">
        <v>490788.75122099998</v>
      </c>
      <c r="Q8" s="21">
        <v>355587.40807</v>
      </c>
      <c r="R8" s="19">
        <v>5.8622332137799997</v>
      </c>
      <c r="S8" s="19">
        <v>0.15178717123800001</v>
      </c>
      <c r="T8" s="19">
        <v>0.14079334065900001</v>
      </c>
      <c r="U8" s="19">
        <v>2.3734481608500002</v>
      </c>
      <c r="V8" s="19">
        <v>9.5451894532799994E-2</v>
      </c>
      <c r="W8" s="19">
        <v>8.6417569103700007E-2</v>
      </c>
      <c r="X8" s="22">
        <v>0.35784755513299998</v>
      </c>
      <c r="Y8" s="19">
        <v>2.4465548616200001</v>
      </c>
      <c r="Z8" s="19">
        <v>2.5186868544199999E-2</v>
      </c>
      <c r="AA8" s="19">
        <v>2.3193590090899999E-2</v>
      </c>
      <c r="AB8" s="23">
        <v>137.75169103900001</v>
      </c>
      <c r="AC8" s="23">
        <v>0.198228253401</v>
      </c>
      <c r="AD8" s="23">
        <v>0.202975192389</v>
      </c>
      <c r="AE8" s="21" t="s">
        <v>6</v>
      </c>
      <c r="AF8" s="21" t="s">
        <v>6</v>
      </c>
      <c r="AG8" s="21" t="s">
        <v>6</v>
      </c>
      <c r="AH8" s="18">
        <v>0.38240557996800001</v>
      </c>
      <c r="AI8" s="18">
        <v>1.3434106127599999E-2</v>
      </c>
      <c r="AJ8" s="18">
        <v>1.4457525872000001E-2</v>
      </c>
      <c r="AK8" s="18">
        <v>0.98887547783800001</v>
      </c>
      <c r="AL8" s="18">
        <v>0.99152464311199995</v>
      </c>
      <c r="AM8" s="18">
        <v>0.99680166141600002</v>
      </c>
      <c r="AN8" s="18">
        <v>0.99729399390600004</v>
      </c>
      <c r="AO8" s="16" t="s">
        <v>6</v>
      </c>
      <c r="AP8" s="16" t="s">
        <v>6</v>
      </c>
      <c r="AQ8" s="16" t="s">
        <v>6</v>
      </c>
      <c r="AR8" s="31">
        <v>1.49232540694</v>
      </c>
      <c r="AS8" s="4"/>
      <c r="AT8" s="4"/>
      <c r="AU8" s="4"/>
    </row>
    <row r="9" spans="1:47" x14ac:dyDescent="0.35">
      <c r="A9" s="30" t="s">
        <v>7</v>
      </c>
      <c r="B9" s="17">
        <v>552.22994067100001</v>
      </c>
      <c r="C9" s="17">
        <v>9.5246196655799995</v>
      </c>
      <c r="D9" s="17">
        <v>10.3382234338</v>
      </c>
      <c r="E9" s="18">
        <v>0.210938258889</v>
      </c>
      <c r="F9" s="18">
        <v>7.6439392900500003E-3</v>
      </c>
      <c r="G9" s="18">
        <v>6.6198579149900003E-3</v>
      </c>
      <c r="H9" s="18">
        <v>-0.166564978837</v>
      </c>
      <c r="I9" s="19">
        <v>1.8550132340600001</v>
      </c>
      <c r="J9" s="19">
        <v>1.32249889994E-2</v>
      </c>
      <c r="K9" s="19">
        <v>1.2187732299700001E-2</v>
      </c>
      <c r="L9" s="20">
        <v>2.9520000000300001E-4</v>
      </c>
      <c r="M9" s="16">
        <v>3.0359460999999999E-13</v>
      </c>
      <c r="N9" s="16">
        <v>2.8777847999999998E-13</v>
      </c>
      <c r="O9" s="21">
        <v>8898601.1801800001</v>
      </c>
      <c r="P9" s="21">
        <v>200406.99483000001</v>
      </c>
      <c r="Q9" s="21">
        <v>174324.278968</v>
      </c>
      <c r="R9" s="19">
        <v>33.990389265600001</v>
      </c>
      <c r="S9" s="19">
        <v>1.09229826804</v>
      </c>
      <c r="T9" s="19">
        <v>1.2229967816</v>
      </c>
      <c r="U9" s="19">
        <v>1.7878543419299999</v>
      </c>
      <c r="V9" s="19">
        <v>0.112476296031</v>
      </c>
      <c r="W9" s="19">
        <v>8.5519527147700003E-2</v>
      </c>
      <c r="X9" s="22">
        <v>0.618457390311</v>
      </c>
      <c r="Y9" s="19">
        <v>2.4464913630699998</v>
      </c>
      <c r="Z9" s="19">
        <v>2.5085346579099999E-2</v>
      </c>
      <c r="AA9" s="19">
        <v>2.5213492951000002E-2</v>
      </c>
      <c r="AB9" s="23">
        <v>137.74751817699999</v>
      </c>
      <c r="AC9" s="23">
        <v>0.185059940187</v>
      </c>
      <c r="AD9" s="23">
        <v>0.19659420126900001</v>
      </c>
      <c r="AE9" s="21">
        <v>8067222.2374299997</v>
      </c>
      <c r="AF9" s="21">
        <v>1184377.73688</v>
      </c>
      <c r="AG9" s="21">
        <v>1599623.5995499999</v>
      </c>
      <c r="AH9" s="18">
        <v>0.117982935207</v>
      </c>
      <c r="AI9" s="18">
        <v>4.0980649340199996E-3</v>
      </c>
      <c r="AJ9" s="18">
        <v>3.8339057309799999E-3</v>
      </c>
      <c r="AK9" s="18">
        <v>0.99766689040099998</v>
      </c>
      <c r="AL9" s="18">
        <v>0.99051246639599999</v>
      </c>
      <c r="AM9" s="18">
        <v>0.98848588609400001</v>
      </c>
      <c r="AN9" s="18">
        <v>0.98709683943500004</v>
      </c>
      <c r="AO9" s="23">
        <v>7.7222107586100002</v>
      </c>
      <c r="AP9" s="23">
        <v>4.6012985895499998</v>
      </c>
      <c r="AQ9" s="23">
        <v>3.4436843972700002</v>
      </c>
      <c r="AR9" s="31">
        <v>2.3806903882600001</v>
      </c>
      <c r="AS9" s="4"/>
      <c r="AT9" s="4"/>
      <c r="AU9" s="4"/>
    </row>
    <row r="10" spans="1:47" x14ac:dyDescent="0.35">
      <c r="A10" s="30" t="s">
        <v>7</v>
      </c>
      <c r="B10" s="17">
        <v>556.15632747200004</v>
      </c>
      <c r="C10" s="17">
        <v>6.1394592563600003</v>
      </c>
      <c r="D10" s="17">
        <v>6.4691399021200002</v>
      </c>
      <c r="E10" s="18">
        <v>0.20970213013399999</v>
      </c>
      <c r="F10" s="18">
        <v>3.9483721211800004E-3</v>
      </c>
      <c r="G10" s="18">
        <v>3.0027235181799999E-3</v>
      </c>
      <c r="H10" s="18">
        <v>5.9950138732499998E-2</v>
      </c>
      <c r="I10" s="19">
        <v>1.8549994840699999</v>
      </c>
      <c r="J10" s="19">
        <v>1.24243251114E-2</v>
      </c>
      <c r="K10" s="19">
        <v>1.33005182848E-2</v>
      </c>
      <c r="L10" s="20">
        <v>2.9520000000199999E-4</v>
      </c>
      <c r="M10" s="16">
        <v>3.0050234999999998E-13</v>
      </c>
      <c r="N10" s="16">
        <v>3.0731293E-13</v>
      </c>
      <c r="O10" s="21">
        <v>8832403.7753199991</v>
      </c>
      <c r="P10" s="21">
        <v>124764.468265</v>
      </c>
      <c r="Q10" s="21">
        <v>108852.330395</v>
      </c>
      <c r="R10" s="19">
        <v>33.584694767599998</v>
      </c>
      <c r="S10" s="19">
        <v>0.88305556506600003</v>
      </c>
      <c r="T10" s="19">
        <v>1.07411904763</v>
      </c>
      <c r="U10" s="19">
        <v>1.7441245777300001</v>
      </c>
      <c r="V10" s="19">
        <v>7.4395024748100003E-2</v>
      </c>
      <c r="W10" s="19">
        <v>5.9463045994999998E-2</v>
      </c>
      <c r="X10" s="22">
        <v>0.89846984380100003</v>
      </c>
      <c r="Y10" s="19">
        <v>2.4472651278400002</v>
      </c>
      <c r="Z10" s="19">
        <v>2.5833302002899999E-2</v>
      </c>
      <c r="AA10" s="19">
        <v>2.5693029396499999E-2</v>
      </c>
      <c r="AB10" s="23">
        <v>137.751519589</v>
      </c>
      <c r="AC10" s="23">
        <v>0.191300610467</v>
      </c>
      <c r="AD10" s="23">
        <v>0.18870749040500001</v>
      </c>
      <c r="AE10" s="21">
        <v>8704602.8587200008</v>
      </c>
      <c r="AF10" s="21">
        <v>1072086.6039100001</v>
      </c>
      <c r="AG10" s="21">
        <v>1125728.8981999999</v>
      </c>
      <c r="AH10" s="18">
        <v>0.120235009703</v>
      </c>
      <c r="AI10" s="18">
        <v>4.4497832959100002E-3</v>
      </c>
      <c r="AJ10" s="18">
        <v>3.2718596761799998E-3</v>
      </c>
      <c r="AK10" s="18">
        <v>0.99770998431299995</v>
      </c>
      <c r="AL10" s="18">
        <v>0.990471605516</v>
      </c>
      <c r="AM10" s="18">
        <v>0.98866253708499996</v>
      </c>
      <c r="AN10" s="18">
        <v>0.98701149569699997</v>
      </c>
      <c r="AO10" s="23">
        <v>5.7367398549499997</v>
      </c>
      <c r="AP10" s="23">
        <v>3.1879580728999999</v>
      </c>
      <c r="AQ10" s="23">
        <v>3.19015359565</v>
      </c>
      <c r="AR10" s="31">
        <v>2.3870371425500001</v>
      </c>
      <c r="AS10" s="4"/>
      <c r="AT10" s="4"/>
      <c r="AU10" s="4"/>
    </row>
    <row r="11" spans="1:47" x14ac:dyDescent="0.35">
      <c r="A11" s="30"/>
      <c r="B11" s="17"/>
      <c r="C11" s="17"/>
      <c r="D11" s="17"/>
      <c r="E11" s="18"/>
      <c r="F11" s="18"/>
      <c r="G11" s="18"/>
      <c r="H11" s="18"/>
      <c r="I11" s="19"/>
      <c r="J11" s="19"/>
      <c r="K11" s="19"/>
      <c r="L11" s="20"/>
      <c r="M11" s="16"/>
      <c r="N11" s="16"/>
      <c r="O11" s="21"/>
      <c r="P11" s="21"/>
      <c r="Q11" s="21"/>
      <c r="R11" s="19"/>
      <c r="S11" s="19"/>
      <c r="T11" s="19"/>
      <c r="U11" s="19"/>
      <c r="V11" s="19"/>
      <c r="W11" s="19"/>
      <c r="X11" s="22"/>
      <c r="Y11" s="19"/>
      <c r="Z11" s="19"/>
      <c r="AA11" s="19"/>
      <c r="AB11" s="23"/>
      <c r="AC11" s="23"/>
      <c r="AD11" s="23"/>
      <c r="AE11" s="21"/>
      <c r="AF11" s="21"/>
      <c r="AG11" s="21"/>
      <c r="AH11" s="18"/>
      <c r="AI11" s="18"/>
      <c r="AJ11" s="18"/>
      <c r="AK11" s="18"/>
      <c r="AL11" s="18"/>
      <c r="AM11" s="18"/>
      <c r="AN11" s="18"/>
      <c r="AO11" s="16"/>
      <c r="AP11" s="16"/>
      <c r="AQ11" s="16"/>
      <c r="AR11" s="31"/>
      <c r="AS11" s="4"/>
      <c r="AT11" s="4"/>
      <c r="AU11" s="4"/>
    </row>
    <row r="12" spans="1:47" x14ac:dyDescent="0.35">
      <c r="A12" s="30" t="s">
        <v>8</v>
      </c>
      <c r="B12" s="17">
        <v>138.963649637</v>
      </c>
      <c r="C12" s="17">
        <v>3.0122657259199999</v>
      </c>
      <c r="D12" s="17">
        <v>2.8738794887100001</v>
      </c>
      <c r="E12" s="18">
        <v>1.4927035443200001</v>
      </c>
      <c r="F12" s="18">
        <v>2.2212952866300002E-2</v>
      </c>
      <c r="G12" s="18">
        <v>2.4437790424199999E-2</v>
      </c>
      <c r="H12" s="18">
        <v>1.78834650168E-2</v>
      </c>
      <c r="I12" s="19">
        <v>1.8551682677100001</v>
      </c>
      <c r="J12" s="19">
        <v>1.23965538011E-2</v>
      </c>
      <c r="K12" s="19">
        <v>1.2529577742399999E-2</v>
      </c>
      <c r="L12" s="20">
        <v>2.9519999999799999E-4</v>
      </c>
      <c r="M12" s="16">
        <v>2.8810808000000001E-13</v>
      </c>
      <c r="N12" s="16">
        <v>2.9534800000000001E-13</v>
      </c>
      <c r="O12" s="21">
        <v>7617952.4369400004</v>
      </c>
      <c r="P12" s="21">
        <v>650408.86859199998</v>
      </c>
      <c r="Q12" s="21">
        <v>651256.26719899999</v>
      </c>
      <c r="R12" s="19">
        <v>1.6498896284</v>
      </c>
      <c r="S12" s="19">
        <v>3.6551061424300001E-2</v>
      </c>
      <c r="T12" s="19">
        <v>4.1988021779199997E-2</v>
      </c>
      <c r="U12" s="19">
        <v>2.4407218620800002</v>
      </c>
      <c r="V12" s="19">
        <v>7.99608019556E-2</v>
      </c>
      <c r="W12" s="19">
        <v>6.75606186483E-2</v>
      </c>
      <c r="X12" s="22">
        <v>0.57279699474099999</v>
      </c>
      <c r="Y12" s="19">
        <v>2.4475694259399998</v>
      </c>
      <c r="Z12" s="19">
        <v>2.3421860471700001E-2</v>
      </c>
      <c r="AA12" s="19">
        <v>2.37318476275E-2</v>
      </c>
      <c r="AB12" s="23">
        <v>137.74627813800001</v>
      </c>
      <c r="AC12" s="23">
        <v>0.20927836866499999</v>
      </c>
      <c r="AD12" s="23">
        <v>0.186957064762</v>
      </c>
      <c r="AE12" s="21" t="s">
        <v>6</v>
      </c>
      <c r="AF12" s="21" t="s">
        <v>6</v>
      </c>
      <c r="AG12" s="21" t="s">
        <v>6</v>
      </c>
      <c r="AH12" s="18">
        <v>0.61153137902300003</v>
      </c>
      <c r="AI12" s="18">
        <v>1.67385630995E-2</v>
      </c>
      <c r="AJ12" s="18">
        <v>1.53254195145E-2</v>
      </c>
      <c r="AK12" s="18">
        <v>0.987290600106</v>
      </c>
      <c r="AL12" s="18">
        <v>0.98786966361399997</v>
      </c>
      <c r="AM12" s="18">
        <v>0.99713764150200002</v>
      </c>
      <c r="AN12" s="18">
        <v>0.99764276986900002</v>
      </c>
      <c r="AO12" s="16" t="s">
        <v>6</v>
      </c>
      <c r="AP12" s="16" t="s">
        <v>6</v>
      </c>
      <c r="AQ12" s="16" t="s">
        <v>6</v>
      </c>
      <c r="AR12" s="31">
        <v>0.467219925521</v>
      </c>
      <c r="AS12" s="4"/>
      <c r="AT12" s="4"/>
      <c r="AU12" s="4"/>
    </row>
    <row r="13" spans="1:47" x14ac:dyDescent="0.35">
      <c r="A13" s="30" t="s">
        <v>9</v>
      </c>
      <c r="B13" s="17">
        <v>409.64209369600002</v>
      </c>
      <c r="C13" s="17">
        <v>7.0038904325200004</v>
      </c>
      <c r="D13" s="17">
        <v>10.3975133374</v>
      </c>
      <c r="E13" s="18">
        <v>0.722658052642</v>
      </c>
      <c r="F13" s="18">
        <v>2.4880541357300001E-2</v>
      </c>
      <c r="G13" s="18">
        <v>1.5322147300800001E-2</v>
      </c>
      <c r="H13" s="18">
        <v>0.47932618899899998</v>
      </c>
      <c r="I13" s="19">
        <v>1.85515346574</v>
      </c>
      <c r="J13" s="19">
        <v>1.2613297501100001E-2</v>
      </c>
      <c r="K13" s="19">
        <v>1.2465206943999999E-2</v>
      </c>
      <c r="L13" s="20">
        <v>2.95199999991E-4</v>
      </c>
      <c r="M13" s="16">
        <v>2.9240217E-13</v>
      </c>
      <c r="N13" s="16">
        <v>2.8281517E-13</v>
      </c>
      <c r="O13" s="21">
        <v>8159649.6016199999</v>
      </c>
      <c r="P13" s="21">
        <v>350364.59631200001</v>
      </c>
      <c r="Q13" s="21">
        <v>300128.31830300001</v>
      </c>
      <c r="R13" s="19">
        <v>9.1680754018900004</v>
      </c>
      <c r="S13" s="19">
        <v>0.45950306701400001</v>
      </c>
      <c r="T13" s="19">
        <v>0.44978266304800002</v>
      </c>
      <c r="U13" s="19">
        <v>2.2288011944899999</v>
      </c>
      <c r="V13" s="19">
        <v>0.10659496290500001</v>
      </c>
      <c r="W13" s="19">
        <v>0.10541014898499999</v>
      </c>
      <c r="X13" s="22">
        <v>0.87914497102099998</v>
      </c>
      <c r="Y13" s="19">
        <v>2.4473892568000002</v>
      </c>
      <c r="Z13" s="19">
        <v>2.5049700119800001E-2</v>
      </c>
      <c r="AA13" s="19">
        <v>2.50613653765E-2</v>
      </c>
      <c r="AB13" s="23">
        <v>137.74756327</v>
      </c>
      <c r="AC13" s="23">
        <v>0.19393191505499999</v>
      </c>
      <c r="AD13" s="23">
        <v>0.19880799162500001</v>
      </c>
      <c r="AE13" s="21">
        <v>9958042.8191400003</v>
      </c>
      <c r="AF13" s="21">
        <v>5538422.8179099998</v>
      </c>
      <c r="AG13" s="21">
        <v>5358988.03871</v>
      </c>
      <c r="AH13" s="18">
        <v>0.32458208704000002</v>
      </c>
      <c r="AI13" s="18">
        <v>1.8697205414900001E-2</v>
      </c>
      <c r="AJ13" s="18">
        <v>1.8809975328300001E-2</v>
      </c>
      <c r="AK13" s="18">
        <v>0.99193168871500004</v>
      </c>
      <c r="AL13" s="18">
        <v>0.99077442654699999</v>
      </c>
      <c r="AM13" s="18">
        <v>0.99590256757899998</v>
      </c>
      <c r="AN13" s="18">
        <v>0.99630537846900002</v>
      </c>
      <c r="AO13" s="23">
        <v>0.29559797947299998</v>
      </c>
      <c r="AP13" s="23">
        <v>15.3494794241</v>
      </c>
      <c r="AQ13" s="23">
        <v>15.6524298377</v>
      </c>
      <c r="AR13" s="31">
        <v>1.81642965872</v>
      </c>
      <c r="AS13" s="4"/>
      <c r="AT13" s="4"/>
      <c r="AU13" s="4"/>
    </row>
    <row r="14" spans="1:47" x14ac:dyDescent="0.35">
      <c r="A14" s="30" t="s">
        <v>9</v>
      </c>
      <c r="B14" s="17">
        <v>395.18691937800003</v>
      </c>
      <c r="C14" s="17">
        <v>5.0776939824199996</v>
      </c>
      <c r="D14" s="17">
        <v>5.7807059977900002</v>
      </c>
      <c r="E14" s="18">
        <v>0.75583536063599999</v>
      </c>
      <c r="F14" s="18">
        <v>7.6137201733200002E-2</v>
      </c>
      <c r="G14" s="18">
        <v>2.6888250527300001E-2</v>
      </c>
      <c r="H14" s="18">
        <v>-0.109035497009</v>
      </c>
      <c r="I14" s="19">
        <v>1.85487289541</v>
      </c>
      <c r="J14" s="19">
        <v>1.3435737248799999E-2</v>
      </c>
      <c r="K14" s="19">
        <v>1.21790364007E-2</v>
      </c>
      <c r="L14" s="20">
        <v>2.9520000000300001E-4</v>
      </c>
      <c r="M14" s="16">
        <v>2.9469937999999998E-13</v>
      </c>
      <c r="N14" s="16">
        <v>3.2635613000000001E-13</v>
      </c>
      <c r="O14" s="21">
        <v>8214390.1730000004</v>
      </c>
      <c r="P14" s="21">
        <v>319715.564617</v>
      </c>
      <c r="Q14" s="21">
        <v>579306.50874800002</v>
      </c>
      <c r="R14" s="19">
        <v>8.8220728246999993</v>
      </c>
      <c r="S14" s="19">
        <v>0.403448991172</v>
      </c>
      <c r="T14" s="19">
        <v>0.69846296968599997</v>
      </c>
      <c r="U14" s="19">
        <v>2.32414666736</v>
      </c>
      <c r="V14" s="19">
        <v>0.118839278847</v>
      </c>
      <c r="W14" s="19">
        <v>0.14454818402</v>
      </c>
      <c r="X14" s="22">
        <v>0.25373093204800001</v>
      </c>
      <c r="Y14" s="19">
        <v>2.4466682391700001</v>
      </c>
      <c r="Z14" s="19">
        <v>2.4446809846399999E-2</v>
      </c>
      <c r="AA14" s="19">
        <v>2.5553037493700002E-2</v>
      </c>
      <c r="AB14" s="23">
        <v>137.746631761</v>
      </c>
      <c r="AC14" s="23">
        <v>0.207288739089</v>
      </c>
      <c r="AD14" s="23">
        <v>0.216652630338</v>
      </c>
      <c r="AE14" s="21" t="s">
        <v>6</v>
      </c>
      <c r="AF14" s="21" t="s">
        <v>6</v>
      </c>
      <c r="AG14" s="21" t="s">
        <v>6</v>
      </c>
      <c r="AH14" s="18">
        <v>0.32555818143600002</v>
      </c>
      <c r="AI14" s="18">
        <v>3.0713572877200002E-2</v>
      </c>
      <c r="AJ14" s="18">
        <v>1.4407203799699999E-2</v>
      </c>
      <c r="AK14" s="18">
        <v>0.99125030529500002</v>
      </c>
      <c r="AL14" s="18">
        <v>0.99108227233099999</v>
      </c>
      <c r="AM14" s="18">
        <v>0.996047843223</v>
      </c>
      <c r="AN14" s="18">
        <v>0.99658667590899996</v>
      </c>
      <c r="AO14" s="16" t="s">
        <v>6</v>
      </c>
      <c r="AP14" s="16" t="s">
        <v>6</v>
      </c>
      <c r="AQ14" s="16" t="s">
        <v>6</v>
      </c>
      <c r="AR14" s="31">
        <v>1.81341747213</v>
      </c>
      <c r="AS14" s="4"/>
      <c r="AT14" s="4"/>
      <c r="AU14" s="4"/>
    </row>
    <row r="15" spans="1:47" x14ac:dyDescent="0.35">
      <c r="A15" s="30" t="s">
        <v>10</v>
      </c>
      <c r="B15" s="17">
        <v>123.335474038</v>
      </c>
      <c r="C15" s="17">
        <v>2.3694952763199999</v>
      </c>
      <c r="D15" s="17">
        <v>2.4004847323099998</v>
      </c>
      <c r="E15" s="18">
        <v>1.2329046267299999</v>
      </c>
      <c r="F15" s="18">
        <v>1.273801561E-2</v>
      </c>
      <c r="G15" s="18">
        <v>1.3319057324200001E-2</v>
      </c>
      <c r="H15" s="18">
        <v>3.4414718661699997E-2</v>
      </c>
      <c r="I15" s="19">
        <v>1.85539104312</v>
      </c>
      <c r="J15" s="19">
        <v>1.2781882625300001E-2</v>
      </c>
      <c r="K15" s="19">
        <v>1.36669466538E-2</v>
      </c>
      <c r="L15" s="20">
        <v>2.9519999999200002E-4</v>
      </c>
      <c r="M15" s="16">
        <v>2.7438776999999999E-13</v>
      </c>
      <c r="N15" s="16">
        <v>2.9497389999999998E-13</v>
      </c>
      <c r="O15" s="21">
        <v>16073432.876800001</v>
      </c>
      <c r="P15" s="21">
        <v>551706.16074800002</v>
      </c>
      <c r="Q15" s="21">
        <v>568944.304351</v>
      </c>
      <c r="R15" s="19">
        <v>1.72516534807</v>
      </c>
      <c r="S15" s="19">
        <v>4.1767997467899998E-2</v>
      </c>
      <c r="T15" s="19">
        <v>3.9950213190900002E-2</v>
      </c>
      <c r="U15" s="19">
        <v>2.37513236689</v>
      </c>
      <c r="V15" s="19">
        <v>7.0471911547100002E-2</v>
      </c>
      <c r="W15" s="19">
        <v>5.3780191374200002E-2</v>
      </c>
      <c r="X15" s="22">
        <v>0.64264989692600005</v>
      </c>
      <c r="Y15" s="19">
        <v>2.4468002880999999</v>
      </c>
      <c r="Z15" s="19">
        <v>2.4493159589199998E-2</v>
      </c>
      <c r="AA15" s="19">
        <v>2.2261944341400001E-2</v>
      </c>
      <c r="AB15" s="23">
        <v>137.75102278400001</v>
      </c>
      <c r="AC15" s="23">
        <v>0.20266782023400001</v>
      </c>
      <c r="AD15" s="23">
        <v>0.19830190513500001</v>
      </c>
      <c r="AE15" s="21" t="s">
        <v>6</v>
      </c>
      <c r="AF15" s="21" t="s">
        <v>6</v>
      </c>
      <c r="AG15" s="21" t="s">
        <v>6</v>
      </c>
      <c r="AH15" s="18">
        <v>0.51915922562500005</v>
      </c>
      <c r="AI15" s="18">
        <v>1.15826555917E-2</v>
      </c>
      <c r="AJ15" s="18">
        <v>1.5547951583399999E-2</v>
      </c>
      <c r="AK15" s="18">
        <v>0.95681088220400001</v>
      </c>
      <c r="AL15" s="18">
        <v>0.997127176517</v>
      </c>
      <c r="AM15" s="18">
        <v>0.99920769532599996</v>
      </c>
      <c r="AN15" s="18">
        <v>0.99933026968799998</v>
      </c>
      <c r="AO15" s="16" t="s">
        <v>6</v>
      </c>
      <c r="AP15" s="16" t="s">
        <v>6</v>
      </c>
      <c r="AQ15" s="16" t="s">
        <v>6</v>
      </c>
      <c r="AR15" s="31">
        <v>1.7675749160300001</v>
      </c>
      <c r="AS15" s="4"/>
      <c r="AT15" s="4"/>
      <c r="AU15" s="4"/>
    </row>
    <row r="16" spans="1:47" x14ac:dyDescent="0.35">
      <c r="A16" s="30" t="s">
        <v>11</v>
      </c>
      <c r="B16" s="17">
        <v>164.633560101</v>
      </c>
      <c r="C16" s="17">
        <v>4.8462582707799999</v>
      </c>
      <c r="D16" s="17">
        <v>5.9563069474699999</v>
      </c>
      <c r="E16" s="18">
        <v>1.2424151406999999</v>
      </c>
      <c r="F16" s="18">
        <v>1.9765069319799999E-2</v>
      </c>
      <c r="G16" s="18">
        <v>2.0338638703200001E-2</v>
      </c>
      <c r="H16" s="18">
        <v>-0.15450719881899999</v>
      </c>
      <c r="I16" s="19">
        <v>1.85487378125</v>
      </c>
      <c r="J16" s="19">
        <v>1.33780449679E-2</v>
      </c>
      <c r="K16" s="19">
        <v>1.34465146322E-2</v>
      </c>
      <c r="L16" s="20">
        <v>2.9519999999900001E-4</v>
      </c>
      <c r="M16" s="16">
        <v>2.8538136E-13</v>
      </c>
      <c r="N16" s="16">
        <v>2.9303421E-13</v>
      </c>
      <c r="O16" s="21">
        <v>11477129.730799999</v>
      </c>
      <c r="P16" s="21">
        <v>637572.21163000003</v>
      </c>
      <c r="Q16" s="21">
        <v>530866.966533</v>
      </c>
      <c r="R16" s="19">
        <v>2.26537896533</v>
      </c>
      <c r="S16" s="19">
        <v>7.1054817098599996E-2</v>
      </c>
      <c r="T16" s="19">
        <v>6.3529551789200001E-2</v>
      </c>
      <c r="U16" s="19">
        <v>2.35635302735</v>
      </c>
      <c r="V16" s="19">
        <v>0.101726198919</v>
      </c>
      <c r="W16" s="19">
        <v>0.104805026247</v>
      </c>
      <c r="X16" s="22">
        <v>0.50043510604100006</v>
      </c>
      <c r="Y16" s="19">
        <v>2.4467308191399999</v>
      </c>
      <c r="Z16" s="19">
        <v>2.3862513571599998E-2</v>
      </c>
      <c r="AA16" s="19">
        <v>2.7250993100099999E-2</v>
      </c>
      <c r="AB16" s="23">
        <v>137.75208013599999</v>
      </c>
      <c r="AC16" s="23">
        <v>0.19975396501100001</v>
      </c>
      <c r="AD16" s="23">
        <v>0.20859446858200001</v>
      </c>
      <c r="AE16" s="21" t="s">
        <v>6</v>
      </c>
      <c r="AF16" s="21" t="s">
        <v>6</v>
      </c>
      <c r="AG16" s="21" t="s">
        <v>6</v>
      </c>
      <c r="AH16" s="18">
        <v>0.527503274666</v>
      </c>
      <c r="AI16" s="18">
        <v>2.0859445196600001E-2</v>
      </c>
      <c r="AJ16" s="18">
        <v>2.0873394913099998E-2</v>
      </c>
      <c r="AK16" s="18">
        <v>0.95921442167399995</v>
      </c>
      <c r="AL16" s="18">
        <v>0.99690662294400001</v>
      </c>
      <c r="AM16" s="18">
        <v>0.99915829981000004</v>
      </c>
      <c r="AN16" s="18">
        <v>0.99928362652299996</v>
      </c>
      <c r="AO16" s="16" t="s">
        <v>6</v>
      </c>
      <c r="AP16" s="16" t="s">
        <v>6</v>
      </c>
      <c r="AQ16" s="16" t="s">
        <v>6</v>
      </c>
      <c r="AR16" s="31">
        <v>2.1909660140999998</v>
      </c>
      <c r="AS16" s="4"/>
      <c r="AT16" s="4"/>
      <c r="AU16" s="4"/>
    </row>
    <row r="17" spans="1:47" x14ac:dyDescent="0.35">
      <c r="A17" s="30"/>
      <c r="B17" s="17"/>
      <c r="C17" s="17"/>
      <c r="D17" s="17"/>
      <c r="E17" s="18"/>
      <c r="F17" s="18"/>
      <c r="G17" s="18"/>
      <c r="H17" s="18"/>
      <c r="I17" s="19"/>
      <c r="J17" s="19"/>
      <c r="K17" s="19"/>
      <c r="L17" s="20"/>
      <c r="M17" s="16"/>
      <c r="N17" s="16"/>
      <c r="O17" s="21"/>
      <c r="P17" s="21"/>
      <c r="Q17" s="21"/>
      <c r="R17" s="19"/>
      <c r="S17" s="19"/>
      <c r="T17" s="19"/>
      <c r="U17" s="19"/>
      <c r="V17" s="19"/>
      <c r="W17" s="19"/>
      <c r="X17" s="22"/>
      <c r="Y17" s="19"/>
      <c r="Z17" s="19"/>
      <c r="AA17" s="19"/>
      <c r="AB17" s="23"/>
      <c r="AC17" s="23"/>
      <c r="AD17" s="23"/>
      <c r="AE17" s="21"/>
      <c r="AF17" s="21"/>
      <c r="AG17" s="21"/>
      <c r="AH17" s="18"/>
      <c r="AI17" s="18"/>
      <c r="AJ17" s="18"/>
      <c r="AK17" s="18"/>
      <c r="AL17" s="18"/>
      <c r="AM17" s="18"/>
      <c r="AN17" s="18"/>
      <c r="AO17" s="16"/>
      <c r="AP17" s="16"/>
      <c r="AQ17" s="16"/>
      <c r="AR17" s="31"/>
      <c r="AS17" s="4"/>
      <c r="AT17" s="4"/>
      <c r="AU17" s="4"/>
    </row>
    <row r="18" spans="1:47" x14ac:dyDescent="0.35">
      <c r="A18" s="30" t="s">
        <v>12</v>
      </c>
      <c r="B18" s="17">
        <v>398.78791220800002</v>
      </c>
      <c r="C18" s="17">
        <v>10.679281361599999</v>
      </c>
      <c r="D18" s="17">
        <v>9.4739723146500001</v>
      </c>
      <c r="E18" s="18">
        <v>0.76265437256599999</v>
      </c>
      <c r="F18" s="18">
        <v>2.4740670975699999E-2</v>
      </c>
      <c r="G18" s="18">
        <v>1.6638289114000001E-2</v>
      </c>
      <c r="H18" s="18">
        <v>-6.6574126427800001E-2</v>
      </c>
      <c r="I18" s="19">
        <v>1.8548027543000001</v>
      </c>
      <c r="J18" s="19">
        <v>1.2495076743100001E-2</v>
      </c>
      <c r="K18" s="19">
        <v>1.30080179442E-2</v>
      </c>
      <c r="L18" s="20">
        <v>2.95199999995E-4</v>
      </c>
      <c r="M18" s="16">
        <v>2.7997889000000002E-13</v>
      </c>
      <c r="N18" s="16">
        <v>2.6544337000000001E-13</v>
      </c>
      <c r="O18" s="21">
        <v>8071072.4833300002</v>
      </c>
      <c r="P18" s="21">
        <v>266856.186843</v>
      </c>
      <c r="Q18" s="21">
        <v>303173.55109099997</v>
      </c>
      <c r="R18" s="19">
        <v>8.9910576865100005</v>
      </c>
      <c r="S18" s="19">
        <v>0.34252879354900001</v>
      </c>
      <c r="T18" s="19">
        <v>0.32478230093499999</v>
      </c>
      <c r="U18" s="19">
        <v>2.3674035545600001</v>
      </c>
      <c r="V18" s="19">
        <v>0.12623033379199999</v>
      </c>
      <c r="W18" s="19">
        <v>7.0545358035300001E-2</v>
      </c>
      <c r="X18" s="22">
        <v>0.53845051475000005</v>
      </c>
      <c r="Y18" s="19">
        <v>2.4470519136400002</v>
      </c>
      <c r="Z18" s="19">
        <v>2.4802542160799999E-2</v>
      </c>
      <c r="AA18" s="19">
        <v>2.3181680835199999E-2</v>
      </c>
      <c r="AB18" s="23">
        <v>137.749769058</v>
      </c>
      <c r="AC18" s="23">
        <v>0.19213413346399999</v>
      </c>
      <c r="AD18" s="23">
        <v>0.19574441952400001</v>
      </c>
      <c r="AE18" s="21" t="s">
        <v>6</v>
      </c>
      <c r="AF18" s="21" t="s">
        <v>6</v>
      </c>
      <c r="AG18" s="21" t="s">
        <v>6</v>
      </c>
      <c r="AH18" s="18">
        <v>0.322311682569</v>
      </c>
      <c r="AI18" s="18">
        <v>9.2421672492300003E-3</v>
      </c>
      <c r="AJ18" s="18">
        <v>1.6183814358900001E-2</v>
      </c>
      <c r="AK18" s="18">
        <v>0.99534011833400005</v>
      </c>
      <c r="AL18" s="18">
        <v>0.98305884498899998</v>
      </c>
      <c r="AM18" s="18">
        <v>0.99238745158700004</v>
      </c>
      <c r="AN18" s="18">
        <v>0.99353402633099996</v>
      </c>
      <c r="AO18" s="16" t="s">
        <v>6</v>
      </c>
      <c r="AP18" s="16" t="s">
        <v>6</v>
      </c>
      <c r="AQ18" s="16" t="s">
        <v>6</v>
      </c>
      <c r="AR18" s="31">
        <v>0.955553104268</v>
      </c>
      <c r="AS18" s="4"/>
      <c r="AT18" s="4"/>
      <c r="AU18" s="4"/>
    </row>
    <row r="19" spans="1:47" x14ac:dyDescent="0.35">
      <c r="A19" s="30" t="s">
        <v>13</v>
      </c>
      <c r="B19" s="17">
        <v>549.85155462199998</v>
      </c>
      <c r="C19" s="17">
        <v>6.8607032511000003</v>
      </c>
      <c r="D19" s="17">
        <v>7.3695607005900001</v>
      </c>
      <c r="E19" s="18">
        <v>0.29142890668900001</v>
      </c>
      <c r="F19" s="18">
        <v>2.8801340257799998E-2</v>
      </c>
      <c r="G19" s="18">
        <v>9.6539808338799993E-3</v>
      </c>
      <c r="H19" s="18">
        <v>-0.103548948976</v>
      </c>
      <c r="I19" s="19">
        <v>1.85503511024</v>
      </c>
      <c r="J19" s="19">
        <v>1.1771321959799999E-2</v>
      </c>
      <c r="K19" s="19">
        <v>1.29549752634E-2</v>
      </c>
      <c r="L19" s="20">
        <v>2.9520000000700001E-4</v>
      </c>
      <c r="M19" s="16">
        <v>2.8853986E-13</v>
      </c>
      <c r="N19" s="16">
        <v>2.8658093E-13</v>
      </c>
      <c r="O19" s="21">
        <v>8433165.9867800009</v>
      </c>
      <c r="P19" s="21">
        <v>156801.66703300001</v>
      </c>
      <c r="Q19" s="21">
        <v>178906.47841400001</v>
      </c>
      <c r="R19" s="19">
        <v>26.072022966199999</v>
      </c>
      <c r="S19" s="19">
        <v>1.00694180967</v>
      </c>
      <c r="T19" s="19">
        <v>1.15504710057</v>
      </c>
      <c r="U19" s="19">
        <v>1.90492936144</v>
      </c>
      <c r="V19" s="19">
        <v>0.113824918889</v>
      </c>
      <c r="W19" s="19">
        <v>8.3796779413200004E-2</v>
      </c>
      <c r="X19" s="22">
        <v>0.11674287537399999</v>
      </c>
      <c r="Y19" s="19">
        <v>2.44648488684</v>
      </c>
      <c r="Z19" s="19">
        <v>2.3637753204200002E-2</v>
      </c>
      <c r="AA19" s="19">
        <v>2.45435295438E-2</v>
      </c>
      <c r="AB19" s="23">
        <v>137.74548948</v>
      </c>
      <c r="AC19" s="23">
        <v>0.19463616772199999</v>
      </c>
      <c r="AD19" s="23">
        <v>0.202157768322</v>
      </c>
      <c r="AE19" s="21">
        <v>8628506.8444800004</v>
      </c>
      <c r="AF19" s="21">
        <v>1448678.2681199999</v>
      </c>
      <c r="AG19" s="21">
        <v>1646643.3059</v>
      </c>
      <c r="AH19" s="18">
        <v>0.153144342829</v>
      </c>
      <c r="AI19" s="18">
        <v>6.72761708449E-3</v>
      </c>
      <c r="AJ19" s="18">
        <v>5.1567828736400001E-3</v>
      </c>
      <c r="AK19" s="18">
        <v>0.99870794319900003</v>
      </c>
      <c r="AL19" s="18">
        <v>0.976872529873</v>
      </c>
      <c r="AM19" s="18">
        <v>0.978358319438</v>
      </c>
      <c r="AN19" s="18">
        <v>0.97711728710800005</v>
      </c>
      <c r="AO19" s="23">
        <v>4.8221395596800001</v>
      </c>
      <c r="AP19" s="23">
        <v>4.3507366345199996</v>
      </c>
      <c r="AQ19" s="23">
        <v>4.1392524858900002</v>
      </c>
      <c r="AR19" s="31">
        <v>0.95891981933899995</v>
      </c>
      <c r="AS19" s="4"/>
      <c r="AT19" s="4"/>
      <c r="AU19" s="4"/>
    </row>
    <row r="20" spans="1:47" x14ac:dyDescent="0.35">
      <c r="A20" s="30"/>
      <c r="B20" s="17"/>
      <c r="C20" s="17"/>
      <c r="D20" s="17"/>
      <c r="E20" s="18"/>
      <c r="F20" s="18"/>
      <c r="G20" s="18"/>
      <c r="H20" s="18"/>
      <c r="I20" s="19"/>
      <c r="J20" s="19"/>
      <c r="K20" s="19"/>
      <c r="L20" s="20"/>
      <c r="M20" s="16"/>
      <c r="N20" s="16"/>
      <c r="O20" s="21"/>
      <c r="P20" s="21"/>
      <c r="Q20" s="21"/>
      <c r="R20" s="19"/>
      <c r="S20" s="19"/>
      <c r="T20" s="19"/>
      <c r="U20" s="19"/>
      <c r="V20" s="19"/>
      <c r="W20" s="19"/>
      <c r="X20" s="22"/>
      <c r="Y20" s="19"/>
      <c r="Z20" s="19"/>
      <c r="AA20" s="19"/>
      <c r="AB20" s="23"/>
      <c r="AC20" s="23"/>
      <c r="AD20" s="23"/>
      <c r="AE20" s="21"/>
      <c r="AF20" s="21"/>
      <c r="AG20" s="21"/>
      <c r="AH20" s="18"/>
      <c r="AI20" s="18"/>
      <c r="AJ20" s="18"/>
      <c r="AK20" s="18"/>
      <c r="AL20" s="18"/>
      <c r="AM20" s="18"/>
      <c r="AN20" s="18"/>
      <c r="AO20" s="16"/>
      <c r="AP20" s="16"/>
      <c r="AQ20" s="16"/>
      <c r="AR20" s="31"/>
      <c r="AS20" s="4"/>
      <c r="AT20" s="4"/>
      <c r="AU20" s="4"/>
    </row>
    <row r="21" spans="1:47" x14ac:dyDescent="0.35">
      <c r="A21" s="30" t="s">
        <v>14</v>
      </c>
      <c r="B21" s="17">
        <v>64.368976108599995</v>
      </c>
      <c r="C21" s="17">
        <v>1.58655856949</v>
      </c>
      <c r="D21" s="17">
        <v>1.8419352557299999</v>
      </c>
      <c r="E21" s="18">
        <v>1.68561623059</v>
      </c>
      <c r="F21" s="18">
        <v>2.3064559406299999E-2</v>
      </c>
      <c r="G21" s="18">
        <v>2.37591849142E-2</v>
      </c>
      <c r="H21" s="18">
        <v>1.34814806388E-2</v>
      </c>
      <c r="I21" s="19">
        <v>1.8547387157699999</v>
      </c>
      <c r="J21" s="19">
        <v>1.2725986644100001E-2</v>
      </c>
      <c r="K21" s="19">
        <v>1.2745975687700001E-2</v>
      </c>
      <c r="L21" s="20">
        <v>2.9519999999200002E-4</v>
      </c>
      <c r="M21" s="16">
        <v>3.0486361000000002E-13</v>
      </c>
      <c r="N21" s="16">
        <v>3.0746391E-13</v>
      </c>
      <c r="O21" s="21">
        <v>7687760.5526799997</v>
      </c>
      <c r="P21" s="21">
        <v>1456598.9296500001</v>
      </c>
      <c r="Q21" s="21">
        <v>1408141.88139</v>
      </c>
      <c r="R21" s="19">
        <v>0.68606570678800005</v>
      </c>
      <c r="S21" s="19">
        <v>2.2963273105300001E-2</v>
      </c>
      <c r="T21" s="19">
        <v>2.3790583412999999E-2</v>
      </c>
      <c r="U21" s="19">
        <v>2.47515926157</v>
      </c>
      <c r="V21" s="19">
        <v>8.9765115096499995E-2</v>
      </c>
      <c r="W21" s="19">
        <v>8.2228189551999994E-2</v>
      </c>
      <c r="X21" s="22">
        <v>0.639449643515</v>
      </c>
      <c r="Y21" s="19">
        <v>2.4468584107</v>
      </c>
      <c r="Z21" s="19">
        <v>2.7410717170600001E-2</v>
      </c>
      <c r="AA21" s="19">
        <v>2.56528881236E-2</v>
      </c>
      <c r="AB21" s="23">
        <v>137.752964392</v>
      </c>
      <c r="AC21" s="23">
        <v>0.20731354495099999</v>
      </c>
      <c r="AD21" s="23">
        <v>0.19912932884099999</v>
      </c>
      <c r="AE21" s="21" t="s">
        <v>6</v>
      </c>
      <c r="AF21" s="21" t="s">
        <v>6</v>
      </c>
      <c r="AG21" s="21" t="s">
        <v>6</v>
      </c>
      <c r="AH21" s="18">
        <v>0.68117732297199995</v>
      </c>
      <c r="AI21" s="18">
        <v>2.1947111706999999E-2</v>
      </c>
      <c r="AJ21" s="18">
        <v>2.31618084297E-2</v>
      </c>
      <c r="AK21" s="18">
        <v>0.94244374898600003</v>
      </c>
      <c r="AL21" s="18">
        <v>0.99709073939399995</v>
      </c>
      <c r="AM21" s="18">
        <v>0.99938562735299996</v>
      </c>
      <c r="AN21" s="18">
        <v>0.99950106214000001</v>
      </c>
      <c r="AO21" s="16" t="s">
        <v>6</v>
      </c>
      <c r="AP21" s="16" t="s">
        <v>6</v>
      </c>
      <c r="AQ21" s="16" t="s">
        <v>6</v>
      </c>
      <c r="AR21" s="31">
        <v>0.91094729244299999</v>
      </c>
      <c r="AS21" s="4"/>
      <c r="AT21" s="4"/>
      <c r="AU21" s="4"/>
    </row>
    <row r="22" spans="1:47" x14ac:dyDescent="0.35">
      <c r="A22" s="30" t="s">
        <v>15</v>
      </c>
      <c r="B22" s="17">
        <v>45.581546236699999</v>
      </c>
      <c r="C22" s="17">
        <v>0.99110181602400005</v>
      </c>
      <c r="D22" s="17">
        <v>1.4846478836000001</v>
      </c>
      <c r="E22" s="18">
        <v>1.72147765898</v>
      </c>
      <c r="F22" s="18">
        <v>1.52414301316E-2</v>
      </c>
      <c r="G22" s="18">
        <v>1.43026814206E-2</v>
      </c>
      <c r="H22" s="18">
        <v>3.0868005592400001E-2</v>
      </c>
      <c r="I22" s="19">
        <v>1.85494754554</v>
      </c>
      <c r="J22" s="19">
        <v>1.30509612444E-2</v>
      </c>
      <c r="K22" s="19">
        <v>1.3474556589599999E-2</v>
      </c>
      <c r="L22" s="20">
        <v>2.95199999995E-4</v>
      </c>
      <c r="M22" s="16">
        <v>2.7750881E-13</v>
      </c>
      <c r="N22" s="16">
        <v>2.9468452000000001E-13</v>
      </c>
      <c r="O22" s="21">
        <v>8727710.7759300005</v>
      </c>
      <c r="P22" s="21">
        <v>1569105.68524</v>
      </c>
      <c r="Q22" s="21">
        <v>1499834.70789</v>
      </c>
      <c r="R22" s="19">
        <v>0.46573158774200002</v>
      </c>
      <c r="S22" s="19">
        <v>1.65223162785E-2</v>
      </c>
      <c r="T22" s="19">
        <v>1.47729439835E-2</v>
      </c>
      <c r="U22" s="19">
        <v>2.4234594109900001</v>
      </c>
      <c r="V22" s="19">
        <v>6.0184074614999999E-2</v>
      </c>
      <c r="W22" s="19">
        <v>4.3339751973299999E-2</v>
      </c>
      <c r="X22" s="22">
        <v>0.49276233921000001</v>
      </c>
      <c r="Y22" s="19">
        <v>2.44656510567</v>
      </c>
      <c r="Z22" s="19">
        <v>2.5387106506800001E-2</v>
      </c>
      <c r="AA22" s="19">
        <v>2.5983087991299999E-2</v>
      </c>
      <c r="AB22" s="23">
        <v>137.74744328599999</v>
      </c>
      <c r="AC22" s="23">
        <v>0.19586622916400001</v>
      </c>
      <c r="AD22" s="23">
        <v>0.20011652567900001</v>
      </c>
      <c r="AE22" s="21" t="s">
        <v>6</v>
      </c>
      <c r="AF22" s="21" t="s">
        <v>6</v>
      </c>
      <c r="AG22" s="21" t="s">
        <v>6</v>
      </c>
      <c r="AH22" s="18">
        <v>0.71044586755399997</v>
      </c>
      <c r="AI22" s="18">
        <v>1.14391755446E-2</v>
      </c>
      <c r="AJ22" s="18">
        <v>1.6450330798199998E-2</v>
      </c>
      <c r="AK22" s="18">
        <v>0.92407983074900002</v>
      </c>
      <c r="AL22" s="18">
        <v>0.99777641231400005</v>
      </c>
      <c r="AM22" s="18">
        <v>0.99955122012499997</v>
      </c>
      <c r="AN22" s="18">
        <v>0.999627864664</v>
      </c>
      <c r="AO22" s="16" t="s">
        <v>6</v>
      </c>
      <c r="AP22" s="16" t="s">
        <v>6</v>
      </c>
      <c r="AQ22" s="16" t="s">
        <v>6</v>
      </c>
      <c r="AR22" s="31">
        <v>0.84456219767200003</v>
      </c>
      <c r="AS22" s="4"/>
      <c r="AT22" s="4"/>
      <c r="AU22" s="4"/>
    </row>
    <row r="23" spans="1:47" x14ac:dyDescent="0.35">
      <c r="A23" s="30" t="s">
        <v>16</v>
      </c>
      <c r="B23" s="17">
        <v>395.33250154900003</v>
      </c>
      <c r="C23" s="17">
        <v>6.9024970851500003</v>
      </c>
      <c r="D23" s="17">
        <v>6.5904896255000001</v>
      </c>
      <c r="E23" s="18">
        <v>0.62825373404399998</v>
      </c>
      <c r="F23" s="18">
        <v>7.2927888469100002E-3</v>
      </c>
      <c r="G23" s="18">
        <v>8.8547135955399994E-3</v>
      </c>
      <c r="H23" s="18">
        <v>-0.21667369325899999</v>
      </c>
      <c r="I23" s="19">
        <v>1.85496070913</v>
      </c>
      <c r="J23" s="19">
        <v>1.2612350234199999E-2</v>
      </c>
      <c r="K23" s="19">
        <v>1.26882141487E-2</v>
      </c>
      <c r="L23" s="20">
        <v>2.95199999991E-4</v>
      </c>
      <c r="M23" s="16">
        <v>2.8944365000000001E-13</v>
      </c>
      <c r="N23" s="16">
        <v>2.7918254999999999E-13</v>
      </c>
      <c r="O23" s="21">
        <v>9336009.8544299994</v>
      </c>
      <c r="P23" s="21">
        <v>176961.83248700001</v>
      </c>
      <c r="Q23" s="21">
        <v>200274.47818999999</v>
      </c>
      <c r="R23" s="19">
        <v>9.9201127048999993</v>
      </c>
      <c r="S23" s="19">
        <v>0.24870841782799999</v>
      </c>
      <c r="T23" s="19">
        <v>0.20709245898699999</v>
      </c>
      <c r="U23" s="19">
        <v>2.1715044903299998</v>
      </c>
      <c r="V23" s="19">
        <v>7.4697822146900003E-2</v>
      </c>
      <c r="W23" s="19">
        <v>6.4023929233199994E-2</v>
      </c>
      <c r="X23" s="22">
        <v>0.66522559107699997</v>
      </c>
      <c r="Y23" s="19">
        <v>2.4469423738999998</v>
      </c>
      <c r="Z23" s="19">
        <v>2.3331703506200001E-2</v>
      </c>
      <c r="AA23" s="19">
        <v>2.37665605472E-2</v>
      </c>
      <c r="AB23" s="23">
        <v>137.74729516900001</v>
      </c>
      <c r="AC23" s="23">
        <v>0.198635660242</v>
      </c>
      <c r="AD23" s="23">
        <v>0.205543545942</v>
      </c>
      <c r="AE23" s="21">
        <v>11513623.5602</v>
      </c>
      <c r="AF23" s="21">
        <v>2922234.0233800001</v>
      </c>
      <c r="AG23" s="21">
        <v>3380745.7418499999</v>
      </c>
      <c r="AH23" s="18">
        <v>0.28934822862999998</v>
      </c>
      <c r="AI23" s="18">
        <v>7.1321251716400004E-3</v>
      </c>
      <c r="AJ23" s="18">
        <v>8.2065731274899995E-3</v>
      </c>
      <c r="AK23" s="18">
        <v>0.99693321676500002</v>
      </c>
      <c r="AL23" s="18">
        <v>0.97908276614300005</v>
      </c>
      <c r="AM23" s="18">
        <v>0.98955304781200004</v>
      </c>
      <c r="AN23" s="18">
        <v>0.99031596689900003</v>
      </c>
      <c r="AO23" s="23">
        <v>-0.77441405817099995</v>
      </c>
      <c r="AP23" s="23">
        <v>9.7361425657900007</v>
      </c>
      <c r="AQ23" s="23">
        <v>8.4520652207999998</v>
      </c>
      <c r="AR23" s="31">
        <v>0.76420270879700003</v>
      </c>
      <c r="AS23" s="4"/>
      <c r="AT23" s="4"/>
      <c r="AU23" s="4"/>
    </row>
    <row r="24" spans="1:47" x14ac:dyDescent="0.35">
      <c r="A24" s="30" t="s">
        <v>17</v>
      </c>
      <c r="B24" s="17">
        <v>258.656759018</v>
      </c>
      <c r="C24" s="17">
        <v>7.58317033306</v>
      </c>
      <c r="D24" s="17">
        <v>9.1333621210399993</v>
      </c>
      <c r="E24" s="18">
        <v>1.0157822734599999</v>
      </c>
      <c r="F24" s="18">
        <v>1.9471253501699998E-2</v>
      </c>
      <c r="G24" s="18">
        <v>1.70743846923E-2</v>
      </c>
      <c r="H24" s="18">
        <v>-3.0385313200599999E-2</v>
      </c>
      <c r="I24" s="19">
        <v>1.85512948813</v>
      </c>
      <c r="J24" s="19">
        <v>1.24147838524E-2</v>
      </c>
      <c r="K24" s="19">
        <v>1.2952103656899999E-2</v>
      </c>
      <c r="L24" s="20">
        <v>2.9520000000400002E-4</v>
      </c>
      <c r="M24" s="16">
        <v>2.8717008000000001E-13</v>
      </c>
      <c r="N24" s="16">
        <v>2.8074190000000001E-13</v>
      </c>
      <c r="O24" s="21">
        <v>9830168.5469499994</v>
      </c>
      <c r="P24" s="21">
        <v>469993.11786</v>
      </c>
      <c r="Q24" s="21">
        <v>447890.97756700002</v>
      </c>
      <c r="R24" s="19">
        <v>4.3538671904499999</v>
      </c>
      <c r="S24" s="19">
        <v>0.17195597023299999</v>
      </c>
      <c r="T24" s="19">
        <v>0.292604962257</v>
      </c>
      <c r="U24" s="19">
        <v>2.3561559444700002</v>
      </c>
      <c r="V24" s="19">
        <v>9.2561839110199995E-2</v>
      </c>
      <c r="W24" s="19">
        <v>0.16599248500800001</v>
      </c>
      <c r="X24" s="22">
        <v>0.76001213105200005</v>
      </c>
      <c r="Y24" s="19">
        <v>2.44679499718</v>
      </c>
      <c r="Z24" s="19">
        <v>2.4082478173999999E-2</v>
      </c>
      <c r="AA24" s="19">
        <v>2.46961742778E-2</v>
      </c>
      <c r="AB24" s="23">
        <v>137.742600138</v>
      </c>
      <c r="AC24" s="23">
        <v>0.21149894817100001</v>
      </c>
      <c r="AD24" s="23">
        <v>0.18919881367800001</v>
      </c>
      <c r="AE24" s="21" t="s">
        <v>6</v>
      </c>
      <c r="AF24" s="21" t="s">
        <v>6</v>
      </c>
      <c r="AG24" s="21" t="s">
        <v>6</v>
      </c>
      <c r="AH24" s="18">
        <v>0.43146662632600002</v>
      </c>
      <c r="AI24" s="18">
        <v>3.3349984632500003E-2</v>
      </c>
      <c r="AJ24" s="18">
        <v>1.8749959431499999E-2</v>
      </c>
      <c r="AK24" s="18">
        <v>0.992004011879</v>
      </c>
      <c r="AL24" s="18">
        <v>0.98685821423999998</v>
      </c>
      <c r="AM24" s="18">
        <v>0.99560792780700003</v>
      </c>
      <c r="AN24" s="18">
        <v>0.99624717697599996</v>
      </c>
      <c r="AO24" s="16" t="s">
        <v>6</v>
      </c>
      <c r="AP24" s="16" t="s">
        <v>6</v>
      </c>
      <c r="AQ24" s="16" t="s">
        <v>6</v>
      </c>
      <c r="AR24" s="31">
        <v>0.80197676484900005</v>
      </c>
      <c r="AS24" s="4"/>
      <c r="AT24" s="4"/>
      <c r="AU24" s="4"/>
    </row>
    <row r="25" spans="1:47" x14ac:dyDescent="0.35">
      <c r="A25" s="30" t="s">
        <v>18</v>
      </c>
      <c r="B25" s="17">
        <v>202.39326432600001</v>
      </c>
      <c r="C25" s="17">
        <v>6.2732393981500003</v>
      </c>
      <c r="D25" s="17">
        <v>8.0988380055700002</v>
      </c>
      <c r="E25" s="18">
        <v>1.16641925667</v>
      </c>
      <c r="F25" s="18">
        <v>2.50365776946E-2</v>
      </c>
      <c r="G25" s="18">
        <v>2.61345182784E-2</v>
      </c>
      <c r="H25" s="18">
        <v>-2.86434315746E-2</v>
      </c>
      <c r="I25" s="19">
        <v>1.85491258322</v>
      </c>
      <c r="J25" s="19">
        <v>1.3057014188700001E-2</v>
      </c>
      <c r="K25" s="19">
        <v>1.29411157843E-2</v>
      </c>
      <c r="L25" s="20">
        <v>2.9519999999699998E-4</v>
      </c>
      <c r="M25" s="16">
        <v>2.9289607999999999E-13</v>
      </c>
      <c r="N25" s="16">
        <v>2.8261784E-13</v>
      </c>
      <c r="O25" s="21">
        <v>10378383.974199999</v>
      </c>
      <c r="P25" s="21">
        <v>594075.63344300003</v>
      </c>
      <c r="Q25" s="21">
        <v>627969.80079999997</v>
      </c>
      <c r="R25" s="19">
        <v>3.0120711033399998</v>
      </c>
      <c r="S25" s="19">
        <v>0.202834736967</v>
      </c>
      <c r="T25" s="19">
        <v>0.190786996766</v>
      </c>
      <c r="U25" s="19">
        <v>2.39290583333</v>
      </c>
      <c r="V25" s="19">
        <v>0.18158055498699999</v>
      </c>
      <c r="W25" s="19">
        <v>0.18391033279499999</v>
      </c>
      <c r="X25" s="22">
        <v>0.87370981185800001</v>
      </c>
      <c r="Y25" s="19">
        <v>2.4473218676599999</v>
      </c>
      <c r="Z25" s="19">
        <v>2.40038237153E-2</v>
      </c>
      <c r="AA25" s="19">
        <v>2.27196573809E-2</v>
      </c>
      <c r="AB25" s="23">
        <v>137.745108096</v>
      </c>
      <c r="AC25" s="23">
        <v>0.20342635742199999</v>
      </c>
      <c r="AD25" s="23">
        <v>0.19142600632599999</v>
      </c>
      <c r="AE25" s="21" t="s">
        <v>6</v>
      </c>
      <c r="AF25" s="21" t="s">
        <v>6</v>
      </c>
      <c r="AG25" s="21" t="s">
        <v>6</v>
      </c>
      <c r="AH25" s="18">
        <v>0.48823314382900002</v>
      </c>
      <c r="AI25" s="18">
        <v>3.8036800235299997E-2</v>
      </c>
      <c r="AJ25" s="18">
        <v>3.5535083473099999E-2</v>
      </c>
      <c r="AK25" s="18">
        <v>0.98432732743700002</v>
      </c>
      <c r="AL25" s="18">
        <v>0.99231601632999999</v>
      </c>
      <c r="AM25" s="18">
        <v>0.99772963433899997</v>
      </c>
      <c r="AN25" s="18">
        <v>0.99809945578500003</v>
      </c>
      <c r="AO25" s="16" t="s">
        <v>6</v>
      </c>
      <c r="AP25" s="16" t="s">
        <v>6</v>
      </c>
      <c r="AQ25" s="16" t="s">
        <v>6</v>
      </c>
      <c r="AR25" s="31">
        <v>1.07910129935</v>
      </c>
      <c r="AS25" s="4"/>
      <c r="AT25" s="4"/>
      <c r="AU25" s="4"/>
    </row>
    <row r="26" spans="1:47" x14ac:dyDescent="0.35">
      <c r="A26" s="30" t="s">
        <v>19</v>
      </c>
      <c r="B26" s="17">
        <v>265.34521489100001</v>
      </c>
      <c r="C26" s="17">
        <v>4.4852332317499997</v>
      </c>
      <c r="D26" s="17">
        <v>4.8926073342500001</v>
      </c>
      <c r="E26" s="18">
        <v>0.99426126141500004</v>
      </c>
      <c r="F26" s="18">
        <v>1.32668132731E-2</v>
      </c>
      <c r="G26" s="18">
        <v>2.0045567509400002E-2</v>
      </c>
      <c r="H26" s="18">
        <v>-8.3531496557399998E-2</v>
      </c>
      <c r="I26" s="19">
        <v>1.8554636145400001</v>
      </c>
      <c r="J26" s="19">
        <v>1.23558686039E-2</v>
      </c>
      <c r="K26" s="19">
        <v>1.27136015168E-2</v>
      </c>
      <c r="L26" s="20">
        <v>2.9519999999699998E-4</v>
      </c>
      <c r="M26" s="16">
        <v>3.0508912000000002E-13</v>
      </c>
      <c r="N26" s="16">
        <v>3.0690689999999998E-13</v>
      </c>
      <c r="O26" s="21">
        <v>9827683.8148899991</v>
      </c>
      <c r="P26" s="21">
        <v>325787.15404300002</v>
      </c>
      <c r="Q26" s="21">
        <v>278073.46283099998</v>
      </c>
      <c r="R26" s="19">
        <v>4.4158437934999997</v>
      </c>
      <c r="S26" s="19">
        <v>0.149280788626</v>
      </c>
      <c r="T26" s="19">
        <v>0.10227072503</v>
      </c>
      <c r="U26" s="19">
        <v>2.2796531417699999</v>
      </c>
      <c r="V26" s="19">
        <v>6.8660806078E-2</v>
      </c>
      <c r="W26" s="19">
        <v>7.1091805398999994E-2</v>
      </c>
      <c r="X26" s="22">
        <v>0.66124038356899995</v>
      </c>
      <c r="Y26" s="19">
        <v>2.4466633190099998</v>
      </c>
      <c r="Z26" s="19">
        <v>2.5738327770599999E-2</v>
      </c>
      <c r="AA26" s="19">
        <v>2.4204678435000002E-2</v>
      </c>
      <c r="AB26" s="23">
        <v>137.746473141</v>
      </c>
      <c r="AC26" s="23">
        <v>0.19363283023</v>
      </c>
      <c r="AD26" s="23">
        <v>0.193144814581</v>
      </c>
      <c r="AE26" s="21">
        <v>15636587.460999999</v>
      </c>
      <c r="AF26" s="21">
        <v>7316232.5339900004</v>
      </c>
      <c r="AG26" s="21">
        <v>7362547.2173899999</v>
      </c>
      <c r="AH26" s="18">
        <v>0.43625794174900001</v>
      </c>
      <c r="AI26" s="18">
        <v>1.34930892087E-2</v>
      </c>
      <c r="AJ26" s="18">
        <v>1.5791542255900001E-2</v>
      </c>
      <c r="AK26" s="18">
        <v>0.98707284938899997</v>
      </c>
      <c r="AL26" s="18">
        <v>0.992029720507</v>
      </c>
      <c r="AM26" s="18">
        <v>0.99736767449200003</v>
      </c>
      <c r="AN26" s="18">
        <v>0.99767890436499995</v>
      </c>
      <c r="AO26" s="17">
        <v>-11.013620956800001</v>
      </c>
      <c r="AP26" s="17">
        <v>21.038926404800002</v>
      </c>
      <c r="AQ26" s="17">
        <v>21.2874754855</v>
      </c>
      <c r="AR26" s="31">
        <v>1.3636785761800001</v>
      </c>
      <c r="AS26" s="4"/>
      <c r="AT26" s="4"/>
      <c r="AU26" s="4"/>
    </row>
    <row r="27" spans="1:47" x14ac:dyDescent="0.35">
      <c r="A27" s="30" t="s">
        <v>20</v>
      </c>
      <c r="B27" s="17">
        <v>188.18777198699999</v>
      </c>
      <c r="C27" s="17">
        <v>2.6238856456000001</v>
      </c>
      <c r="D27" s="17">
        <v>2.6076419724700002</v>
      </c>
      <c r="E27" s="18">
        <v>1.1812308352600001</v>
      </c>
      <c r="F27" s="18">
        <v>1.22404459725E-2</v>
      </c>
      <c r="G27" s="18">
        <v>1.23538868902E-2</v>
      </c>
      <c r="H27" s="18">
        <v>-7.2835488948699997E-2</v>
      </c>
      <c r="I27" s="19">
        <v>1.85487368191</v>
      </c>
      <c r="J27" s="19">
        <v>1.34461315686E-2</v>
      </c>
      <c r="K27" s="19">
        <v>1.3222267103799999E-2</v>
      </c>
      <c r="L27" s="20">
        <v>2.9520000000000002E-4</v>
      </c>
      <c r="M27" s="16">
        <v>2.9464581999999998E-13</v>
      </c>
      <c r="N27" s="16">
        <v>3.0807659000000001E-13</v>
      </c>
      <c r="O27" s="21">
        <v>10988977.808800001</v>
      </c>
      <c r="P27" s="21">
        <v>332177.50481000001</v>
      </c>
      <c r="Q27" s="21">
        <v>318516.38699000003</v>
      </c>
      <c r="R27" s="19">
        <v>2.6849329002600002</v>
      </c>
      <c r="S27" s="19">
        <v>6.2133618739899997E-2</v>
      </c>
      <c r="T27" s="19">
        <v>9.7481948772099994E-2</v>
      </c>
      <c r="U27" s="19">
        <v>2.32095085513</v>
      </c>
      <c r="V27" s="19">
        <v>6.4219658422999995E-2</v>
      </c>
      <c r="W27" s="19">
        <v>7.1808049197900001E-2</v>
      </c>
      <c r="X27" s="22">
        <v>0.81256681919600005</v>
      </c>
      <c r="Y27" s="19">
        <v>2.4466656552599999</v>
      </c>
      <c r="Z27" s="19">
        <v>2.5969753441300002E-2</v>
      </c>
      <c r="AA27" s="19">
        <v>2.5259588515E-2</v>
      </c>
      <c r="AB27" s="23">
        <v>137.75266228199999</v>
      </c>
      <c r="AC27" s="23">
        <v>0.19302127946299999</v>
      </c>
      <c r="AD27" s="23">
        <v>0.19269222583199999</v>
      </c>
      <c r="AE27" s="21" t="s">
        <v>6</v>
      </c>
      <c r="AF27" s="21" t="s">
        <v>6</v>
      </c>
      <c r="AG27" s="21" t="s">
        <v>6</v>
      </c>
      <c r="AH27" s="18">
        <v>0.50898047535299995</v>
      </c>
      <c r="AI27" s="18">
        <v>1.6555498385499998E-2</v>
      </c>
      <c r="AJ27" s="18">
        <v>1.30868662982E-2</v>
      </c>
      <c r="AK27" s="18">
        <v>0.98248313054500003</v>
      </c>
      <c r="AL27" s="18">
        <v>0.99305665776499996</v>
      </c>
      <c r="AM27" s="18">
        <v>0.998040091342</v>
      </c>
      <c r="AN27" s="18">
        <v>0.99830260532799997</v>
      </c>
      <c r="AO27" s="16" t="s">
        <v>6</v>
      </c>
      <c r="AP27" s="16" t="s">
        <v>6</v>
      </c>
      <c r="AQ27" s="16" t="s">
        <v>6</v>
      </c>
      <c r="AR27" s="31">
        <v>1.11131293781</v>
      </c>
      <c r="AS27" s="4"/>
      <c r="AT27" s="4"/>
      <c r="AU27" s="4"/>
    </row>
    <row r="28" spans="1:47" x14ac:dyDescent="0.35">
      <c r="A28" s="30" t="s">
        <v>21</v>
      </c>
      <c r="B28" s="17">
        <v>183.254367081</v>
      </c>
      <c r="C28" s="17">
        <v>4.5756075876800004</v>
      </c>
      <c r="D28" s="17">
        <v>4.4670734634700002</v>
      </c>
      <c r="E28" s="18">
        <v>1.1746193928799999</v>
      </c>
      <c r="F28" s="18">
        <v>1.9492864063899999E-2</v>
      </c>
      <c r="G28" s="18">
        <v>1.9315047689500001E-2</v>
      </c>
      <c r="H28" s="18">
        <v>-1.36112199618E-2</v>
      </c>
      <c r="I28" s="19">
        <v>1.8547030957399999</v>
      </c>
      <c r="J28" s="19">
        <v>1.2073823088999999E-2</v>
      </c>
      <c r="K28" s="19">
        <v>1.32030050879E-2</v>
      </c>
      <c r="L28" s="20">
        <v>2.9519999999600002E-4</v>
      </c>
      <c r="M28" s="16">
        <v>2.8628184999999998E-13</v>
      </c>
      <c r="N28" s="16">
        <v>2.9763784000000002E-13</v>
      </c>
      <c r="O28" s="21">
        <v>11446882.2005</v>
      </c>
      <c r="P28" s="21">
        <v>535305.28934100003</v>
      </c>
      <c r="Q28" s="21">
        <v>512172.483939</v>
      </c>
      <c r="R28" s="19">
        <v>2.7169879520000002</v>
      </c>
      <c r="S28" s="19">
        <v>0.11446705733</v>
      </c>
      <c r="T28" s="19">
        <v>0.17152573851299999</v>
      </c>
      <c r="U28" s="19">
        <v>2.39864854615</v>
      </c>
      <c r="V28" s="19">
        <v>0.114012102558</v>
      </c>
      <c r="W28" s="19">
        <v>0.15250143515699999</v>
      </c>
      <c r="X28" s="22">
        <v>0.84519129886</v>
      </c>
      <c r="Y28" s="19">
        <v>2.4472974409399999</v>
      </c>
      <c r="Z28" s="19">
        <v>2.4808889122200001E-2</v>
      </c>
      <c r="AA28" s="19">
        <v>2.69793645785E-2</v>
      </c>
      <c r="AB28" s="23">
        <v>137.752693962</v>
      </c>
      <c r="AC28" s="23">
        <v>0.19426132964199999</v>
      </c>
      <c r="AD28" s="23">
        <v>0.20036588153500001</v>
      </c>
      <c r="AE28" s="21" t="s">
        <v>6</v>
      </c>
      <c r="AF28" s="21" t="s">
        <v>6</v>
      </c>
      <c r="AG28" s="21" t="s">
        <v>6</v>
      </c>
      <c r="AH28" s="18">
        <v>0.489959729909</v>
      </c>
      <c r="AI28" s="18">
        <v>3.0336040858900001E-2</v>
      </c>
      <c r="AJ28" s="18">
        <v>2.1414828350500001E-2</v>
      </c>
      <c r="AK28" s="18">
        <v>0.97916328495399996</v>
      </c>
      <c r="AL28" s="18">
        <v>0.994230262621</v>
      </c>
      <c r="AM28" s="18">
        <v>0.99830220213800003</v>
      </c>
      <c r="AN28" s="18">
        <v>0.99858010031400002</v>
      </c>
      <c r="AO28" s="16" t="s">
        <v>6</v>
      </c>
      <c r="AP28" s="16" t="s">
        <v>6</v>
      </c>
      <c r="AQ28" s="16" t="s">
        <v>6</v>
      </c>
      <c r="AR28" s="31">
        <v>1.30383423394</v>
      </c>
      <c r="AS28" s="4"/>
      <c r="AT28" s="4"/>
      <c r="AU28" s="4"/>
    </row>
    <row r="29" spans="1:47" x14ac:dyDescent="0.35">
      <c r="A29" s="30"/>
      <c r="B29" s="17"/>
      <c r="C29" s="17"/>
      <c r="D29" s="17"/>
      <c r="E29" s="18"/>
      <c r="F29" s="18"/>
      <c r="G29" s="18"/>
      <c r="H29" s="18"/>
      <c r="I29" s="19"/>
      <c r="J29" s="19"/>
      <c r="K29" s="19"/>
      <c r="L29" s="20"/>
      <c r="M29" s="16"/>
      <c r="N29" s="16"/>
      <c r="O29" s="21"/>
      <c r="P29" s="21"/>
      <c r="Q29" s="21"/>
      <c r="R29" s="19"/>
      <c r="S29" s="19"/>
      <c r="T29" s="19"/>
      <c r="U29" s="19"/>
      <c r="V29" s="19"/>
      <c r="W29" s="19"/>
      <c r="X29" s="22"/>
      <c r="Y29" s="19"/>
      <c r="Z29" s="19"/>
      <c r="AA29" s="19"/>
      <c r="AB29" s="23"/>
      <c r="AC29" s="23"/>
      <c r="AD29" s="23"/>
      <c r="AE29" s="21"/>
      <c r="AF29" s="21"/>
      <c r="AG29" s="21"/>
      <c r="AH29" s="18"/>
      <c r="AI29" s="18"/>
      <c r="AJ29" s="18"/>
      <c r="AK29" s="18"/>
      <c r="AL29" s="18"/>
      <c r="AM29" s="18"/>
      <c r="AN29" s="18"/>
      <c r="AO29" s="16"/>
      <c r="AP29" s="16"/>
      <c r="AQ29" s="16"/>
      <c r="AR29" s="31"/>
      <c r="AS29" s="4"/>
      <c r="AT29" s="4"/>
      <c r="AU29" s="4"/>
    </row>
    <row r="30" spans="1:47" x14ac:dyDescent="0.35">
      <c r="A30" s="30" t="s">
        <v>22</v>
      </c>
      <c r="B30" s="17">
        <v>31.5104947998</v>
      </c>
      <c r="C30" s="17">
        <v>1.3284601519599999</v>
      </c>
      <c r="D30" s="17">
        <v>1.6957412844699999</v>
      </c>
      <c r="E30" s="18">
        <v>1.63520108396</v>
      </c>
      <c r="F30" s="18">
        <v>2.8044373008100001E-2</v>
      </c>
      <c r="G30" s="18">
        <v>2.80379037601E-2</v>
      </c>
      <c r="H30" s="18">
        <v>-1.8143466915399999E-2</v>
      </c>
      <c r="I30" s="19">
        <v>1.85542666029</v>
      </c>
      <c r="J30" s="19">
        <v>1.2797680882400001E-2</v>
      </c>
      <c r="K30" s="19">
        <v>1.25371707246E-2</v>
      </c>
      <c r="L30" s="20">
        <v>2.9519999999399999E-4</v>
      </c>
      <c r="M30" s="16">
        <v>2.9619964E-13</v>
      </c>
      <c r="N30" s="16">
        <v>2.9172031999999999E-13</v>
      </c>
      <c r="O30" s="21">
        <v>22814966.951200001</v>
      </c>
      <c r="P30" s="21">
        <v>3601796.3579199999</v>
      </c>
      <c r="Q30" s="21">
        <v>3508603.5604699999</v>
      </c>
      <c r="R30" s="19">
        <v>0.34295719692799997</v>
      </c>
      <c r="S30" s="19">
        <v>1.5347535163199999E-2</v>
      </c>
      <c r="T30" s="19">
        <v>2.08505990303E-2</v>
      </c>
      <c r="U30" s="19">
        <v>2.4518247282000001</v>
      </c>
      <c r="V30" s="19">
        <v>9.4383888937099994E-2</v>
      </c>
      <c r="W30" s="19">
        <v>0.106038272915</v>
      </c>
      <c r="X30" s="22">
        <v>0.44439820586099998</v>
      </c>
      <c r="Y30" s="19">
        <v>2.4473632145300002</v>
      </c>
      <c r="Z30" s="19">
        <v>2.35929226823E-2</v>
      </c>
      <c r="AA30" s="19">
        <v>2.66684339508E-2</v>
      </c>
      <c r="AB30" s="23">
        <v>137.752024119</v>
      </c>
      <c r="AC30" s="23">
        <v>0.19887310520900001</v>
      </c>
      <c r="AD30" s="23">
        <v>0.19138208092799999</v>
      </c>
      <c r="AE30" s="21" t="s">
        <v>6</v>
      </c>
      <c r="AF30" s="21" t="s">
        <v>6</v>
      </c>
      <c r="AG30" s="21" t="s">
        <v>6</v>
      </c>
      <c r="AH30" s="18">
        <v>0.66710668503799997</v>
      </c>
      <c r="AI30" s="18">
        <v>2.8299823395599999E-2</v>
      </c>
      <c r="AJ30" s="18">
        <v>2.3414016295399999E-2</v>
      </c>
      <c r="AK30" s="18">
        <v>0.87501051840099997</v>
      </c>
      <c r="AL30" s="18">
        <v>0.99879676248399996</v>
      </c>
      <c r="AM30" s="18">
        <v>0.99974146950999998</v>
      </c>
      <c r="AN30" s="18">
        <v>0.99978891746200005</v>
      </c>
      <c r="AO30" s="16" t="s">
        <v>6</v>
      </c>
      <c r="AP30" s="16" t="s">
        <v>6</v>
      </c>
      <c r="AQ30" s="16" t="s">
        <v>6</v>
      </c>
      <c r="AR30" s="31">
        <v>1.08001067225</v>
      </c>
      <c r="AS30" s="4"/>
      <c r="AT30" s="4"/>
      <c r="AU30" s="4"/>
    </row>
    <row r="31" spans="1:47" x14ac:dyDescent="0.35">
      <c r="A31" s="30" t="s">
        <v>23</v>
      </c>
      <c r="B31" s="17">
        <v>48.027984848599999</v>
      </c>
      <c r="C31" s="17">
        <v>1.57387299885</v>
      </c>
      <c r="D31" s="17">
        <v>2.0454279616300002</v>
      </c>
      <c r="E31" s="18">
        <v>1.59301183276</v>
      </c>
      <c r="F31" s="18">
        <v>2.3371235056999999E-2</v>
      </c>
      <c r="G31" s="18">
        <v>2.44646039452E-2</v>
      </c>
      <c r="H31" s="18">
        <v>-8.2544139796400004E-2</v>
      </c>
      <c r="I31" s="19">
        <v>1.8548269847200001</v>
      </c>
      <c r="J31" s="19">
        <v>1.3973387330700001E-2</v>
      </c>
      <c r="K31" s="19">
        <v>1.2746845172999999E-2</v>
      </c>
      <c r="L31" s="20">
        <v>2.9520000000400002E-4</v>
      </c>
      <c r="M31" s="16">
        <v>2.8696831E-13</v>
      </c>
      <c r="N31" s="16">
        <v>2.9690821999999999E-13</v>
      </c>
      <c r="O31" s="21">
        <v>17491615.5671</v>
      </c>
      <c r="P31" s="21">
        <v>1999429.81941</v>
      </c>
      <c r="Q31" s="21">
        <v>1890257.4454900001</v>
      </c>
      <c r="R31" s="19">
        <v>0.520624158635</v>
      </c>
      <c r="S31" s="19">
        <v>1.8476867835000001E-2</v>
      </c>
      <c r="T31" s="19">
        <v>2.3314928950100001E-2</v>
      </c>
      <c r="U31" s="19">
        <v>2.3793973831900002</v>
      </c>
      <c r="V31" s="19">
        <v>8.3848578624200004E-2</v>
      </c>
      <c r="W31" s="19">
        <v>8.8625911429900006E-2</v>
      </c>
      <c r="X31" s="22">
        <v>0.425211507855</v>
      </c>
      <c r="Y31" s="19">
        <v>2.44696005115</v>
      </c>
      <c r="Z31" s="19">
        <v>2.3897135573500001E-2</v>
      </c>
      <c r="AA31" s="19">
        <v>2.3429153153900002E-2</v>
      </c>
      <c r="AB31" s="23">
        <v>137.74864551100001</v>
      </c>
      <c r="AC31" s="23">
        <v>0.198068368991</v>
      </c>
      <c r="AD31" s="23">
        <v>0.20257915326100001</v>
      </c>
      <c r="AE31" s="21" t="s">
        <v>6</v>
      </c>
      <c r="AF31" s="21" t="s">
        <v>6</v>
      </c>
      <c r="AG31" s="21" t="s">
        <v>6</v>
      </c>
      <c r="AH31" s="18">
        <v>0.66967097146400001</v>
      </c>
      <c r="AI31" s="18">
        <v>2.2415592423100001E-2</v>
      </c>
      <c r="AJ31" s="18">
        <v>2.14465980939E-2</v>
      </c>
      <c r="AK31" s="18">
        <v>0.90633570672200003</v>
      </c>
      <c r="AL31" s="18">
        <v>0.99837380568599998</v>
      </c>
      <c r="AM31" s="18">
        <v>0.99965167205799998</v>
      </c>
      <c r="AN31" s="18">
        <v>0.99970691119599997</v>
      </c>
      <c r="AO31" s="16" t="s">
        <v>6</v>
      </c>
      <c r="AP31" s="16" t="s">
        <v>6</v>
      </c>
      <c r="AQ31" s="16" t="s">
        <v>6</v>
      </c>
      <c r="AR31" s="31">
        <v>1.21754656597</v>
      </c>
      <c r="AS31" s="4"/>
      <c r="AT31" s="4"/>
      <c r="AU31" s="4"/>
    </row>
    <row r="32" spans="1:47" x14ac:dyDescent="0.35">
      <c r="A32" s="30" t="s">
        <v>24</v>
      </c>
      <c r="B32" s="17">
        <v>142.93660191399999</v>
      </c>
      <c r="C32" s="17">
        <v>5.2488397436099996</v>
      </c>
      <c r="D32" s="17">
        <v>8.7973765664400005</v>
      </c>
      <c r="E32" s="18">
        <v>1.43954604799</v>
      </c>
      <c r="F32" s="18">
        <v>2.42428856425E-2</v>
      </c>
      <c r="G32" s="18">
        <v>2.5382775226499999E-2</v>
      </c>
      <c r="H32" s="18">
        <v>-1.94988143986E-2</v>
      </c>
      <c r="I32" s="19">
        <v>1.8551960518699999</v>
      </c>
      <c r="J32" s="19">
        <v>1.2903646674300001E-2</v>
      </c>
      <c r="K32" s="19">
        <v>1.2714514687E-2</v>
      </c>
      <c r="L32" s="20">
        <v>2.9519999999799999E-4</v>
      </c>
      <c r="M32" s="16">
        <v>2.7026352000000002E-13</v>
      </c>
      <c r="N32" s="16">
        <v>2.9237902000000001E-13</v>
      </c>
      <c r="O32" s="21">
        <v>8665494.7387099992</v>
      </c>
      <c r="P32" s="21">
        <v>857361.94689200004</v>
      </c>
      <c r="Q32" s="21">
        <v>746240.11163000006</v>
      </c>
      <c r="R32" s="19">
        <v>1.75714961927</v>
      </c>
      <c r="S32" s="19">
        <v>5.4117795827900002E-2</v>
      </c>
      <c r="T32" s="19">
        <v>6.78358976989E-2</v>
      </c>
      <c r="U32" s="19">
        <v>2.43948744267</v>
      </c>
      <c r="V32" s="19">
        <v>0.10374053543</v>
      </c>
      <c r="W32" s="19">
        <v>9.87800627589E-2</v>
      </c>
      <c r="X32" s="22">
        <v>4.3729797515400001E-2</v>
      </c>
      <c r="Y32" s="19">
        <v>2.4462912119100002</v>
      </c>
      <c r="Z32" s="19">
        <v>2.4847931551800002E-2</v>
      </c>
      <c r="AA32" s="19">
        <v>2.4305599534100001E-2</v>
      </c>
      <c r="AB32" s="23">
        <v>137.75189417499999</v>
      </c>
      <c r="AC32" s="23">
        <v>0.20114971592399999</v>
      </c>
      <c r="AD32" s="23">
        <v>0.19177877854700001</v>
      </c>
      <c r="AE32" s="21" t="s">
        <v>6</v>
      </c>
      <c r="AF32" s="21" t="s">
        <v>6</v>
      </c>
      <c r="AG32" s="21" t="s">
        <v>6</v>
      </c>
      <c r="AH32" s="18">
        <v>0.59027385502100005</v>
      </c>
      <c r="AI32" s="18">
        <v>2.1951513907800001E-2</v>
      </c>
      <c r="AJ32" s="18">
        <v>2.15576402255E-2</v>
      </c>
      <c r="AK32" s="18">
        <v>0.98411540551400001</v>
      </c>
      <c r="AL32" s="18">
        <v>0.99062174545899995</v>
      </c>
      <c r="AM32" s="18">
        <v>0.99770313632200003</v>
      </c>
      <c r="AN32" s="18">
        <v>0.99811855037399999</v>
      </c>
      <c r="AO32" s="16" t="s">
        <v>6</v>
      </c>
      <c r="AP32" s="16" t="s">
        <v>6</v>
      </c>
      <c r="AQ32" s="16" t="s">
        <v>6</v>
      </c>
      <c r="AR32" s="31">
        <v>0.62336739057199997</v>
      </c>
      <c r="AS32" s="4"/>
      <c r="AT32" s="4"/>
      <c r="AU32" s="4"/>
    </row>
    <row r="33" spans="1:48" x14ac:dyDescent="0.35">
      <c r="A33" s="30" t="s">
        <v>24</v>
      </c>
      <c r="B33" s="17">
        <v>132.29927089700001</v>
      </c>
      <c r="C33" s="17">
        <v>6.8888951819399997</v>
      </c>
      <c r="D33" s="17">
        <v>7.8964017514</v>
      </c>
      <c r="E33" s="18">
        <v>1.4889334619800001</v>
      </c>
      <c r="F33" s="18">
        <v>4.17600812536E-2</v>
      </c>
      <c r="G33" s="18">
        <v>4.3414555365800002E-2</v>
      </c>
      <c r="H33" s="18">
        <v>-7.7178365585599998E-2</v>
      </c>
      <c r="I33" s="19">
        <v>1.8551677202900001</v>
      </c>
      <c r="J33" s="19">
        <v>1.2936876832499999E-2</v>
      </c>
      <c r="K33" s="19">
        <v>1.2569073124099999E-2</v>
      </c>
      <c r="L33" s="20">
        <v>2.9520000000700001E-4</v>
      </c>
      <c r="M33" s="16">
        <v>2.7699109999999999E-13</v>
      </c>
      <c r="N33" s="16">
        <v>2.9685731999999999E-13</v>
      </c>
      <c r="O33" s="21">
        <v>8179886.2231799997</v>
      </c>
      <c r="P33" s="21">
        <v>1341209.59268</v>
      </c>
      <c r="Q33" s="21">
        <v>1250027.53421</v>
      </c>
      <c r="R33" s="19">
        <v>1.61362686426</v>
      </c>
      <c r="S33" s="19">
        <v>0.17372526294000001</v>
      </c>
      <c r="T33" s="19">
        <v>0.154199003212</v>
      </c>
      <c r="U33" s="19">
        <v>2.50628962579</v>
      </c>
      <c r="V33" s="19">
        <v>0.30031538493299997</v>
      </c>
      <c r="W33" s="19">
        <v>0.30864882110300002</v>
      </c>
      <c r="X33" s="22">
        <v>0.84074673138900002</v>
      </c>
      <c r="Y33" s="19">
        <v>2.4462892083100001</v>
      </c>
      <c r="Z33" s="19">
        <v>2.7191817977300001E-2</v>
      </c>
      <c r="AA33" s="19">
        <v>2.3815763967000001E-2</v>
      </c>
      <c r="AB33" s="23">
        <v>137.749023749</v>
      </c>
      <c r="AC33" s="23">
        <v>0.19330029386600001</v>
      </c>
      <c r="AD33" s="23">
        <v>0.20316654192399999</v>
      </c>
      <c r="AE33" s="21" t="s">
        <v>6</v>
      </c>
      <c r="AF33" s="21" t="s">
        <v>6</v>
      </c>
      <c r="AG33" s="21" t="s">
        <v>6</v>
      </c>
      <c r="AH33" s="18">
        <v>0.59607868778200002</v>
      </c>
      <c r="AI33" s="18">
        <v>7.5211131619300001E-2</v>
      </c>
      <c r="AJ33" s="18">
        <v>6.2927521946500004E-2</v>
      </c>
      <c r="AK33" s="18">
        <v>0.98243016828600005</v>
      </c>
      <c r="AL33" s="18">
        <v>0.991325327842</v>
      </c>
      <c r="AM33" s="18">
        <v>0.99790407583700003</v>
      </c>
      <c r="AN33" s="18">
        <v>0.99831453894599997</v>
      </c>
      <c r="AO33" s="16" t="s">
        <v>6</v>
      </c>
      <c r="AP33" s="16" t="s">
        <v>6</v>
      </c>
      <c r="AQ33" s="16" t="s">
        <v>6</v>
      </c>
      <c r="AR33" s="31">
        <v>0.62426162694599996</v>
      </c>
      <c r="AS33" s="4"/>
      <c r="AT33" s="4"/>
      <c r="AU33" s="4"/>
    </row>
    <row r="34" spans="1:48" x14ac:dyDescent="0.35">
      <c r="A34" s="30" t="s">
        <v>25</v>
      </c>
      <c r="B34" s="17">
        <v>338.48422455600002</v>
      </c>
      <c r="C34" s="17">
        <v>7.42687418571</v>
      </c>
      <c r="D34" s="17">
        <v>13.940012920599999</v>
      </c>
      <c r="E34" s="18">
        <v>0.88519650876900002</v>
      </c>
      <c r="F34" s="18">
        <v>1.9574006252299998E-2</v>
      </c>
      <c r="G34" s="18">
        <v>1.30299056148E-2</v>
      </c>
      <c r="H34" s="18">
        <v>-0.255725601385</v>
      </c>
      <c r="I34" s="19">
        <v>1.85490608966</v>
      </c>
      <c r="J34" s="19">
        <v>1.2731561745299999E-2</v>
      </c>
      <c r="K34" s="19">
        <v>1.3210742958700001E-2</v>
      </c>
      <c r="L34" s="20">
        <v>2.9519999999399999E-4</v>
      </c>
      <c r="M34" s="16">
        <v>2.9676072000000001E-13</v>
      </c>
      <c r="N34" s="16">
        <v>2.9597342000000002E-13</v>
      </c>
      <c r="O34" s="21">
        <v>8512260.7371900007</v>
      </c>
      <c r="P34" s="21">
        <v>348334.60797800001</v>
      </c>
      <c r="Q34" s="21">
        <v>313793.07694200001</v>
      </c>
      <c r="R34" s="19">
        <v>6.4926929124299999</v>
      </c>
      <c r="S34" s="19">
        <v>0.21790287001200001</v>
      </c>
      <c r="T34" s="19">
        <v>0.23738612877500001</v>
      </c>
      <c r="U34" s="19">
        <v>2.3402691491400001</v>
      </c>
      <c r="V34" s="19">
        <v>9.8418917623099997E-2</v>
      </c>
      <c r="W34" s="19">
        <v>8.7421478525600005E-2</v>
      </c>
      <c r="X34" s="22">
        <v>0.46316423842999999</v>
      </c>
      <c r="Y34" s="19">
        <v>2.4470966767400002</v>
      </c>
      <c r="Z34" s="19">
        <v>2.4980122773400001E-2</v>
      </c>
      <c r="AA34" s="19">
        <v>2.66162549592E-2</v>
      </c>
      <c r="AB34" s="23">
        <v>137.75206667399999</v>
      </c>
      <c r="AC34" s="23">
        <v>0.19652722277099999</v>
      </c>
      <c r="AD34" s="23">
        <v>0.20926661450799999</v>
      </c>
      <c r="AE34" s="21" t="s">
        <v>6</v>
      </c>
      <c r="AF34" s="21" t="s">
        <v>6</v>
      </c>
      <c r="AG34" s="21" t="s">
        <v>6</v>
      </c>
      <c r="AH34" s="18">
        <v>0.37847913012700002</v>
      </c>
      <c r="AI34" s="18">
        <v>1.36463097423E-2</v>
      </c>
      <c r="AJ34" s="18">
        <v>1.52883967833E-2</v>
      </c>
      <c r="AK34" s="18">
        <v>0.99315637513199995</v>
      </c>
      <c r="AL34" s="18">
        <v>0.98654388092400003</v>
      </c>
      <c r="AM34" s="18">
        <v>0.99486593616499996</v>
      </c>
      <c r="AN34" s="18">
        <v>0.99559519953599995</v>
      </c>
      <c r="AO34" s="16" t="s">
        <v>6</v>
      </c>
      <c r="AP34" s="16" t="s">
        <v>6</v>
      </c>
      <c r="AQ34" s="16" t="s">
        <v>6</v>
      </c>
      <c r="AR34" s="31">
        <v>1.0248173952899999</v>
      </c>
      <c r="AS34" s="4"/>
      <c r="AT34" s="4"/>
      <c r="AU34" s="4"/>
    </row>
    <row r="35" spans="1:48" x14ac:dyDescent="0.35">
      <c r="A35" s="30" t="s">
        <v>26</v>
      </c>
      <c r="B35" s="17">
        <v>391.579177308</v>
      </c>
      <c r="C35" s="17">
        <v>7.66730446562</v>
      </c>
      <c r="D35" s="17">
        <v>11.528948417300001</v>
      </c>
      <c r="E35" s="18">
        <v>0.73891062859500001</v>
      </c>
      <c r="F35" s="18">
        <v>1.15130545659E-2</v>
      </c>
      <c r="G35" s="18">
        <v>1.2676390414499999E-2</v>
      </c>
      <c r="H35" s="18">
        <v>-0.17172004628500001</v>
      </c>
      <c r="I35" s="19">
        <v>1.8548978727900001</v>
      </c>
      <c r="J35" s="19">
        <v>1.2438474017800001E-2</v>
      </c>
      <c r="K35" s="19">
        <v>1.2849479150000001E-2</v>
      </c>
      <c r="L35" s="20">
        <v>2.9520000000300001E-4</v>
      </c>
      <c r="M35" s="16">
        <v>2.8831473E-13</v>
      </c>
      <c r="N35" s="16">
        <v>3.019348E-13</v>
      </c>
      <c r="O35" s="21">
        <v>8460017.6454799995</v>
      </c>
      <c r="P35" s="21">
        <v>266753.708193</v>
      </c>
      <c r="Q35" s="21">
        <v>221662.239375</v>
      </c>
      <c r="R35" s="19">
        <v>9.0660460604700006</v>
      </c>
      <c r="S35" s="19">
        <v>0.35596716395</v>
      </c>
      <c r="T35" s="19">
        <v>0.43380411083100001</v>
      </c>
      <c r="U35" s="19">
        <v>2.3569880354400001</v>
      </c>
      <c r="V35" s="19">
        <v>0.11904252661299999</v>
      </c>
      <c r="W35" s="19">
        <v>0.118757153891</v>
      </c>
      <c r="X35" s="22">
        <v>0.83626093706000004</v>
      </c>
      <c r="Y35" s="19">
        <v>2.4476303421100001</v>
      </c>
      <c r="Z35" s="19">
        <v>2.4147403056100001E-2</v>
      </c>
      <c r="AA35" s="19">
        <v>2.5511204280200001E-2</v>
      </c>
      <c r="AB35" s="23">
        <v>137.750219945</v>
      </c>
      <c r="AC35" s="23">
        <v>0.20350674536499999</v>
      </c>
      <c r="AD35" s="23">
        <v>0.19677436376900001</v>
      </c>
      <c r="AE35" s="21" t="s">
        <v>6</v>
      </c>
      <c r="AF35" s="21" t="s">
        <v>6</v>
      </c>
      <c r="AG35" s="21" t="s">
        <v>6</v>
      </c>
      <c r="AH35" s="18">
        <v>0.31373000880899998</v>
      </c>
      <c r="AI35" s="18">
        <v>1.5756407958800001E-2</v>
      </c>
      <c r="AJ35" s="18">
        <v>1.5245874370100001E-2</v>
      </c>
      <c r="AK35" s="18">
        <v>0.99465875583600005</v>
      </c>
      <c r="AL35" s="18">
        <v>0.98572883998000005</v>
      </c>
      <c r="AM35" s="18">
        <v>0.99344086025199996</v>
      </c>
      <c r="AN35" s="18">
        <v>0.99440911738500004</v>
      </c>
      <c r="AO35" s="16" t="s">
        <v>6</v>
      </c>
      <c r="AP35" s="16" t="s">
        <v>6</v>
      </c>
      <c r="AQ35" s="16" t="s">
        <v>6</v>
      </c>
      <c r="AR35" s="31">
        <v>1.11677241477</v>
      </c>
      <c r="AS35" s="4"/>
      <c r="AT35" s="4"/>
      <c r="AU35" s="4"/>
    </row>
    <row r="36" spans="1:48" x14ac:dyDescent="0.35">
      <c r="A36" s="30" t="s">
        <v>27</v>
      </c>
      <c r="B36" s="17">
        <v>407.06914598499998</v>
      </c>
      <c r="C36" s="17">
        <v>8.0702455873200005</v>
      </c>
      <c r="D36" s="17">
        <v>13.7652974874</v>
      </c>
      <c r="E36" s="18">
        <v>0.72698985897299995</v>
      </c>
      <c r="F36" s="18">
        <v>1.7306909802499999E-2</v>
      </c>
      <c r="G36" s="18">
        <v>1.49120320126E-2</v>
      </c>
      <c r="H36" s="18">
        <v>-0.10392005668199999</v>
      </c>
      <c r="I36" s="19">
        <v>1.85489436205</v>
      </c>
      <c r="J36" s="19">
        <v>1.28467539099E-2</v>
      </c>
      <c r="K36" s="19">
        <v>1.29095187672E-2</v>
      </c>
      <c r="L36" s="20">
        <v>2.9519999999799999E-4</v>
      </c>
      <c r="M36" s="16">
        <v>3.0595291000000002E-13</v>
      </c>
      <c r="N36" s="16">
        <v>2.7546319000000001E-13</v>
      </c>
      <c r="O36" s="21">
        <v>8184962.1579799997</v>
      </c>
      <c r="P36" s="21">
        <v>300746.46347199997</v>
      </c>
      <c r="Q36" s="21">
        <v>239361.19141699999</v>
      </c>
      <c r="R36" s="19">
        <v>9.2068782812900007</v>
      </c>
      <c r="S36" s="19">
        <v>0.39861477436999998</v>
      </c>
      <c r="T36" s="19">
        <v>0.402873362485</v>
      </c>
      <c r="U36" s="19">
        <v>2.2667981073900001</v>
      </c>
      <c r="V36" s="19">
        <v>0.116614604616</v>
      </c>
      <c r="W36" s="19">
        <v>0.14156761311999999</v>
      </c>
      <c r="X36" s="22">
        <v>0.75465313403599998</v>
      </c>
      <c r="Y36" s="19">
        <v>2.4463534997599998</v>
      </c>
      <c r="Z36" s="19">
        <v>2.5117854133500001E-2</v>
      </c>
      <c r="AA36" s="19">
        <v>2.4081647789700001E-2</v>
      </c>
      <c r="AB36" s="23">
        <v>137.744887412</v>
      </c>
      <c r="AC36" s="23">
        <v>0.21354168669900001</v>
      </c>
      <c r="AD36" s="23">
        <v>0.18538317656100001</v>
      </c>
      <c r="AE36" s="21">
        <v>8151671.3636999996</v>
      </c>
      <c r="AF36" s="21">
        <v>6872059.5921599995</v>
      </c>
      <c r="AG36" s="21">
        <v>5623224.6245999997</v>
      </c>
      <c r="AH36" s="18">
        <v>0.32092430359399998</v>
      </c>
      <c r="AI36" s="18">
        <v>1.6776951479400001E-2</v>
      </c>
      <c r="AJ36" s="18">
        <v>1.3291489544E-2</v>
      </c>
      <c r="AK36" s="18">
        <v>0.99480679127600002</v>
      </c>
      <c r="AL36" s="18">
        <v>0.985429809893</v>
      </c>
      <c r="AM36" s="18">
        <v>0.99344444705500001</v>
      </c>
      <c r="AN36" s="18">
        <v>0.99418447918399999</v>
      </c>
      <c r="AO36" s="23">
        <v>5.4665320350600002</v>
      </c>
      <c r="AP36" s="23">
        <v>16.196730640599998</v>
      </c>
      <c r="AQ36" s="23">
        <v>19.209995688799999</v>
      </c>
      <c r="AR36" s="31">
        <v>1.1367764164700001</v>
      </c>
      <c r="AS36" s="4"/>
      <c r="AT36" s="4"/>
      <c r="AU36" s="4"/>
    </row>
    <row r="37" spans="1:48" x14ac:dyDescent="0.35">
      <c r="A37" s="30"/>
      <c r="B37" s="17"/>
      <c r="C37" s="17"/>
      <c r="D37" s="17"/>
      <c r="E37" s="18"/>
      <c r="F37" s="18"/>
      <c r="G37" s="18"/>
      <c r="H37" s="18"/>
      <c r="I37" s="19"/>
      <c r="J37" s="19"/>
      <c r="K37" s="19"/>
      <c r="L37" s="20"/>
      <c r="M37" s="16"/>
      <c r="N37" s="16"/>
      <c r="O37" s="21"/>
      <c r="P37" s="21"/>
      <c r="Q37" s="21"/>
      <c r="R37" s="19"/>
      <c r="S37" s="19"/>
      <c r="T37" s="19"/>
      <c r="U37" s="19"/>
      <c r="V37" s="19"/>
      <c r="W37" s="19"/>
      <c r="X37" s="22"/>
      <c r="Y37" s="19"/>
      <c r="Z37" s="19"/>
      <c r="AA37" s="19"/>
      <c r="AB37" s="23"/>
      <c r="AC37" s="23"/>
      <c r="AD37" s="23"/>
      <c r="AE37" s="21"/>
      <c r="AF37" s="21"/>
      <c r="AG37" s="21"/>
      <c r="AH37" s="18"/>
      <c r="AI37" s="18"/>
      <c r="AJ37" s="18"/>
      <c r="AK37" s="18"/>
      <c r="AL37" s="18"/>
      <c r="AM37" s="18"/>
      <c r="AN37" s="18"/>
      <c r="AO37" s="16"/>
      <c r="AP37" s="16"/>
      <c r="AQ37" s="16"/>
      <c r="AR37" s="31"/>
      <c r="AS37" s="4"/>
      <c r="AT37" s="4"/>
      <c r="AU37" s="4"/>
    </row>
    <row r="38" spans="1:48" x14ac:dyDescent="0.35">
      <c r="A38" s="30" t="s">
        <v>28</v>
      </c>
      <c r="B38" s="17">
        <v>459.28523811299999</v>
      </c>
      <c r="C38" s="17">
        <v>5.61166937509</v>
      </c>
      <c r="D38" s="17">
        <v>5.7166732011599999</v>
      </c>
      <c r="E38" s="18">
        <v>0.42761195092199999</v>
      </c>
      <c r="F38" s="18">
        <v>4.0414926821899996E-3</v>
      </c>
      <c r="G38" s="18">
        <v>3.6955780357400001E-3</v>
      </c>
      <c r="H38" s="18">
        <v>5.6323279301100003E-2</v>
      </c>
      <c r="I38" s="19">
        <v>1.8548068412000001</v>
      </c>
      <c r="J38" s="19">
        <v>1.34109041672E-2</v>
      </c>
      <c r="K38" s="19">
        <v>1.26568196948E-2</v>
      </c>
      <c r="L38" s="20">
        <v>2.9520000000499998E-4</v>
      </c>
      <c r="M38" s="16">
        <v>2.9411532E-13</v>
      </c>
      <c r="N38" s="16">
        <v>2.9190581999999999E-13</v>
      </c>
      <c r="O38" s="21">
        <v>9350880.43169</v>
      </c>
      <c r="P38" s="21">
        <v>149084.53901499999</v>
      </c>
      <c r="Q38" s="21">
        <v>138565.34784</v>
      </c>
      <c r="R38" s="19">
        <v>16.408118929299999</v>
      </c>
      <c r="S38" s="19">
        <v>0.27770459811600001</v>
      </c>
      <c r="T38" s="19">
        <v>0.284496853843</v>
      </c>
      <c r="U38" s="19">
        <v>2.1046407436700001</v>
      </c>
      <c r="V38" s="19">
        <v>4.91133661746E-2</v>
      </c>
      <c r="W38" s="19">
        <v>5.1361840419900003E-2</v>
      </c>
      <c r="X38" s="22">
        <v>0.79256805158099997</v>
      </c>
      <c r="Y38" s="19">
        <v>2.4475520562000002</v>
      </c>
      <c r="Z38" s="19">
        <v>2.5792664638E-2</v>
      </c>
      <c r="AA38" s="19">
        <v>2.43919363641E-2</v>
      </c>
      <c r="AB38" s="23">
        <v>137.75155493899999</v>
      </c>
      <c r="AC38" s="23">
        <v>0.20876278828600001</v>
      </c>
      <c r="AD38" s="23">
        <v>0.20561968822599999</v>
      </c>
      <c r="AE38" s="21">
        <v>8683413.26351</v>
      </c>
      <c r="AF38" s="21">
        <v>1528139.5418700001</v>
      </c>
      <c r="AG38" s="21">
        <v>1422655.93426</v>
      </c>
      <c r="AH38" s="18">
        <v>0.20319894043200001</v>
      </c>
      <c r="AI38" s="18">
        <v>4.6849664979100002E-3</v>
      </c>
      <c r="AJ38" s="18">
        <v>4.0806253449400002E-3</v>
      </c>
      <c r="AK38" s="18">
        <v>0.99361500278799997</v>
      </c>
      <c r="AL38" s="18">
        <v>0.99298931340300001</v>
      </c>
      <c r="AM38" s="18">
        <v>0.99505599790699995</v>
      </c>
      <c r="AN38" s="18">
        <v>0.995281568703</v>
      </c>
      <c r="AO38" s="19">
        <v>7.2570539910100003</v>
      </c>
      <c r="AP38" s="19">
        <v>4.2868397107299998</v>
      </c>
      <c r="AQ38" s="19">
        <v>4.4903915780199997</v>
      </c>
      <c r="AR38" s="31">
        <v>2.6860034903900001</v>
      </c>
      <c r="AS38" s="5"/>
      <c r="AT38" s="5"/>
      <c r="AU38" s="5"/>
      <c r="AV38" s="3"/>
    </row>
    <row r="39" spans="1:48" x14ac:dyDescent="0.35">
      <c r="A39" s="30" t="s">
        <v>29</v>
      </c>
      <c r="B39" s="17">
        <v>458.57475071499999</v>
      </c>
      <c r="C39" s="17">
        <v>10.577100357300001</v>
      </c>
      <c r="D39" s="17">
        <v>9.2149424702699996</v>
      </c>
      <c r="E39" s="18">
        <v>0.32605064363800002</v>
      </c>
      <c r="F39" s="18">
        <v>4.7107217606800001E-3</v>
      </c>
      <c r="G39" s="18">
        <v>5.4533491781899998E-3</v>
      </c>
      <c r="H39" s="18">
        <v>-3.0128185454700002E-2</v>
      </c>
      <c r="I39" s="19">
        <v>1.85492622965</v>
      </c>
      <c r="J39" s="19">
        <v>1.36279165626E-2</v>
      </c>
      <c r="K39" s="19">
        <v>1.29167936736E-2</v>
      </c>
      <c r="L39" s="20">
        <v>2.9520000000300001E-4</v>
      </c>
      <c r="M39" s="16">
        <v>3.0693150999999998E-13</v>
      </c>
      <c r="N39" s="16">
        <v>3.0446711999999998E-13</v>
      </c>
      <c r="O39" s="21">
        <v>10137329.2454</v>
      </c>
      <c r="P39" s="21">
        <v>239566.68416800001</v>
      </c>
      <c r="Q39" s="21">
        <v>270866.9706</v>
      </c>
      <c r="R39" s="19">
        <v>20.328649185500002</v>
      </c>
      <c r="S39" s="19">
        <v>0.48204401783299999</v>
      </c>
      <c r="T39" s="19">
        <v>0.504833539936</v>
      </c>
      <c r="U39" s="19">
        <v>1.99107582247</v>
      </c>
      <c r="V39" s="19">
        <v>6.27923097588E-2</v>
      </c>
      <c r="W39" s="19">
        <v>6.8436931845400006E-2</v>
      </c>
      <c r="X39" s="22">
        <v>0.639694020812</v>
      </c>
      <c r="Y39" s="19">
        <v>2.4471844374699998</v>
      </c>
      <c r="Z39" s="19">
        <v>2.4141393525500002E-2</v>
      </c>
      <c r="AA39" s="19">
        <v>2.5632555549299999E-2</v>
      </c>
      <c r="AB39" s="23">
        <v>137.74831676599999</v>
      </c>
      <c r="AC39" s="23">
        <v>0.1933252459</v>
      </c>
      <c r="AD39" s="23">
        <v>0.19670271445099999</v>
      </c>
      <c r="AE39" s="21">
        <v>9319182.7543400005</v>
      </c>
      <c r="AF39" s="21">
        <v>1660536.1884300001</v>
      </c>
      <c r="AG39" s="21">
        <v>1483056.6605700001</v>
      </c>
      <c r="AH39" s="18">
        <v>0.16375322835799999</v>
      </c>
      <c r="AI39" s="18">
        <v>5.9341107779999997E-3</v>
      </c>
      <c r="AJ39" s="18">
        <v>4.4653007213599997E-3</v>
      </c>
      <c r="AK39" s="18">
        <v>0.99684263082799995</v>
      </c>
      <c r="AL39" s="18">
        <v>0.98912539026799995</v>
      </c>
      <c r="AM39" s="18">
        <v>0.99049801422499995</v>
      </c>
      <c r="AN39" s="18">
        <v>0.99040786866899999</v>
      </c>
      <c r="AO39" s="19">
        <v>7.6835691283400003</v>
      </c>
      <c r="AP39" s="19">
        <v>4.4456956000899996</v>
      </c>
      <c r="AQ39" s="19">
        <v>5.1065818606300004</v>
      </c>
      <c r="AR39" s="31">
        <v>1.72228063549</v>
      </c>
      <c r="AS39" s="5"/>
      <c r="AT39" s="5"/>
      <c r="AU39" s="5"/>
      <c r="AV39" s="3"/>
    </row>
    <row r="40" spans="1:48" ht="15" thickBot="1" x14ac:dyDescent="0.4">
      <c r="A40" s="30"/>
      <c r="B40" s="17"/>
      <c r="C40" s="17"/>
      <c r="D40" s="17"/>
      <c r="E40" s="18"/>
      <c r="F40" s="18"/>
      <c r="G40" s="18"/>
      <c r="H40" s="18"/>
      <c r="I40" s="19"/>
      <c r="J40" s="19"/>
      <c r="K40" s="19"/>
      <c r="L40" s="20"/>
      <c r="M40" s="16"/>
      <c r="N40" s="16"/>
      <c r="O40" s="21"/>
      <c r="P40" s="21"/>
      <c r="Q40" s="21"/>
      <c r="R40" s="19"/>
      <c r="S40" s="19"/>
      <c r="T40" s="19"/>
      <c r="U40" s="19"/>
      <c r="V40" s="19"/>
      <c r="W40" s="19"/>
      <c r="X40" s="22"/>
      <c r="Y40" s="19"/>
      <c r="Z40" s="19"/>
      <c r="AA40" s="19"/>
      <c r="AB40" s="23"/>
      <c r="AC40" s="23"/>
      <c r="AD40" s="23"/>
      <c r="AE40" s="21"/>
      <c r="AF40" s="21"/>
      <c r="AG40" s="21"/>
      <c r="AH40" s="18"/>
      <c r="AI40" s="18"/>
      <c r="AJ40" s="18"/>
      <c r="AK40" s="18"/>
      <c r="AL40" s="18"/>
      <c r="AM40" s="18"/>
      <c r="AN40" s="18"/>
      <c r="AO40" s="19"/>
      <c r="AP40" s="19"/>
      <c r="AQ40" s="19"/>
      <c r="AR40" s="31"/>
      <c r="AS40" s="5"/>
      <c r="AT40" s="5"/>
      <c r="AU40" s="5"/>
      <c r="AV40" s="3"/>
    </row>
    <row r="41" spans="1:48" ht="16.5" x14ac:dyDescent="0.35">
      <c r="A41" s="24" t="s">
        <v>78</v>
      </c>
      <c r="B41" s="25" t="s">
        <v>58</v>
      </c>
      <c r="C41" s="25" t="s">
        <v>0</v>
      </c>
      <c r="D41" s="25" t="s">
        <v>1</v>
      </c>
      <c r="E41" s="25" t="s">
        <v>59</v>
      </c>
      <c r="F41" s="25" t="s">
        <v>0</v>
      </c>
      <c r="G41" s="25" t="s">
        <v>1</v>
      </c>
      <c r="H41" s="25" t="s">
        <v>60</v>
      </c>
      <c r="I41" s="25" t="s">
        <v>61</v>
      </c>
      <c r="J41" s="25" t="s">
        <v>0</v>
      </c>
      <c r="K41" s="25" t="s">
        <v>1</v>
      </c>
      <c r="L41" s="26" t="s">
        <v>62</v>
      </c>
      <c r="M41" s="26" t="s">
        <v>0</v>
      </c>
      <c r="N41" s="26" t="s">
        <v>1</v>
      </c>
      <c r="O41" s="26" t="s">
        <v>75</v>
      </c>
      <c r="P41" s="26" t="s">
        <v>0</v>
      </c>
      <c r="Q41" s="26" t="s">
        <v>1</v>
      </c>
      <c r="R41" s="25" t="s">
        <v>74</v>
      </c>
      <c r="S41" s="25" t="s">
        <v>0</v>
      </c>
      <c r="T41" s="25" t="s">
        <v>1</v>
      </c>
      <c r="U41" s="25" t="s">
        <v>73</v>
      </c>
      <c r="V41" s="25" t="s">
        <v>0</v>
      </c>
      <c r="W41" s="25" t="s">
        <v>1</v>
      </c>
      <c r="X41" s="25" t="s">
        <v>72</v>
      </c>
      <c r="Y41" s="25" t="s">
        <v>71</v>
      </c>
      <c r="Z41" s="25" t="s">
        <v>0</v>
      </c>
      <c r="AA41" s="25" t="s">
        <v>1</v>
      </c>
      <c r="AB41" s="25" t="s">
        <v>70</v>
      </c>
      <c r="AC41" s="25" t="s">
        <v>0</v>
      </c>
      <c r="AD41" s="25" t="s">
        <v>1</v>
      </c>
      <c r="AE41" s="25" t="s">
        <v>69</v>
      </c>
      <c r="AF41" s="25" t="s">
        <v>0</v>
      </c>
      <c r="AG41" s="25" t="s">
        <v>1</v>
      </c>
      <c r="AH41" s="25" t="s">
        <v>68</v>
      </c>
      <c r="AI41" s="25" t="s">
        <v>0</v>
      </c>
      <c r="AJ41" s="25" t="s">
        <v>1</v>
      </c>
      <c r="AK41" s="25" t="s">
        <v>67</v>
      </c>
      <c r="AL41" s="25" t="s">
        <v>66</v>
      </c>
      <c r="AM41" s="25" t="s">
        <v>65</v>
      </c>
      <c r="AN41" s="25" t="s">
        <v>64</v>
      </c>
      <c r="AO41" s="25" t="s">
        <v>63</v>
      </c>
      <c r="AP41" s="25" t="s">
        <v>0</v>
      </c>
      <c r="AQ41" s="25" t="s">
        <v>1</v>
      </c>
      <c r="AR41" s="27" t="s">
        <v>56</v>
      </c>
      <c r="AS41" s="5"/>
      <c r="AT41" s="5"/>
      <c r="AU41" s="5"/>
      <c r="AV41" s="3"/>
    </row>
    <row r="42" spans="1:48" x14ac:dyDescent="0.35">
      <c r="A42" s="35"/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7"/>
      <c r="M42" s="37"/>
      <c r="N42" s="37"/>
      <c r="O42" s="37"/>
      <c r="P42" s="37"/>
      <c r="Q42" s="37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8"/>
      <c r="AS42" s="5"/>
      <c r="AT42" s="5"/>
      <c r="AU42" s="5"/>
      <c r="AV42" s="3"/>
    </row>
    <row r="43" spans="1:48" x14ac:dyDescent="0.35">
      <c r="A43" s="30" t="s">
        <v>30</v>
      </c>
      <c r="B43" s="17">
        <v>441.70578882799998</v>
      </c>
      <c r="C43" s="17">
        <v>8.6289167814599992</v>
      </c>
      <c r="D43" s="17">
        <v>7.7985227138499997</v>
      </c>
      <c r="E43" s="18">
        <v>0.56033159052600001</v>
      </c>
      <c r="F43" s="18">
        <v>8.1548012125E-3</v>
      </c>
      <c r="G43" s="18">
        <v>8.2335223824299992E-3</v>
      </c>
      <c r="H43" s="18">
        <v>-0.17706523958199999</v>
      </c>
      <c r="I43" s="19">
        <v>1.8549104836600001</v>
      </c>
      <c r="J43" s="19">
        <v>1.34472948175E-2</v>
      </c>
      <c r="K43" s="19">
        <v>1.30625259522E-2</v>
      </c>
      <c r="L43" s="20">
        <v>2.9519999999900001E-4</v>
      </c>
      <c r="M43" s="16">
        <v>3.1041146999999999E-13</v>
      </c>
      <c r="N43" s="16">
        <v>2.9949789E-13</v>
      </c>
      <c r="O43" s="21">
        <v>8738297.0561699998</v>
      </c>
      <c r="P43" s="21">
        <v>193291.04751800001</v>
      </c>
      <c r="Q43" s="21">
        <v>190371.18580400001</v>
      </c>
      <c r="R43" s="19">
        <v>12.753557991299999</v>
      </c>
      <c r="S43" s="19">
        <v>0.30371587051100002</v>
      </c>
      <c r="T43" s="19">
        <v>0.31187569214700001</v>
      </c>
      <c r="U43" s="19">
        <v>2.2286416499900001</v>
      </c>
      <c r="V43" s="19">
        <v>8.7269388298999995E-2</v>
      </c>
      <c r="W43" s="19">
        <v>7.9547619563800007E-2</v>
      </c>
      <c r="X43" s="22">
        <v>0.73572730958499999</v>
      </c>
      <c r="Y43" s="19">
        <v>2.4465617103800001</v>
      </c>
      <c r="Z43" s="19">
        <v>2.4201512917500001E-2</v>
      </c>
      <c r="AA43" s="19">
        <v>2.49788311649E-2</v>
      </c>
      <c r="AB43" s="23">
        <v>137.75207638200001</v>
      </c>
      <c r="AC43" s="23">
        <v>0.190678423648</v>
      </c>
      <c r="AD43" s="23">
        <v>0.21429665628700001</v>
      </c>
      <c r="AE43" s="21">
        <v>7121646.1278999997</v>
      </c>
      <c r="AF43" s="21">
        <v>2974510.4025400002</v>
      </c>
      <c r="AG43" s="21">
        <v>3138320.5328199998</v>
      </c>
      <c r="AH43" s="18">
        <v>0.25146355463800002</v>
      </c>
      <c r="AI43" s="18">
        <v>8.2005559896700005E-3</v>
      </c>
      <c r="AJ43" s="18">
        <v>7.6309821239000002E-3</v>
      </c>
      <c r="AK43" s="18">
        <v>0.99266563774399996</v>
      </c>
      <c r="AL43" s="18">
        <v>0.99204438959899999</v>
      </c>
      <c r="AM43" s="18">
        <v>0.99544998817800001</v>
      </c>
      <c r="AN43" s="18">
        <v>0.99590775852199998</v>
      </c>
      <c r="AO43" s="23">
        <v>9.9398469629899999</v>
      </c>
      <c r="AP43" s="23">
        <v>9.0312214868599998</v>
      </c>
      <c r="AQ43" s="23">
        <v>8.6688846408100009</v>
      </c>
      <c r="AR43" s="31">
        <v>2.2742839684899998</v>
      </c>
      <c r="AS43" s="5"/>
      <c r="AT43" s="5"/>
      <c r="AU43" s="5"/>
      <c r="AV43" s="3"/>
    </row>
    <row r="44" spans="1:48" x14ac:dyDescent="0.35">
      <c r="A44" s="30" t="s">
        <v>31</v>
      </c>
      <c r="B44" s="17">
        <v>490.357844398</v>
      </c>
      <c r="C44" s="17">
        <v>8.4093561155999996</v>
      </c>
      <c r="D44" s="17">
        <v>8.4181683898500008</v>
      </c>
      <c r="E44" s="18">
        <v>0.416471048156</v>
      </c>
      <c r="F44" s="18">
        <v>7.8732770180800007E-3</v>
      </c>
      <c r="G44" s="18">
        <v>6.0621424959100001E-3</v>
      </c>
      <c r="H44" s="18">
        <v>0.16681111045800001</v>
      </c>
      <c r="I44" s="19">
        <v>1.85468586214</v>
      </c>
      <c r="J44" s="19">
        <v>1.27725769074E-2</v>
      </c>
      <c r="K44" s="19">
        <v>1.21327438421E-2</v>
      </c>
      <c r="L44" s="20">
        <v>2.9520000000599999E-4</v>
      </c>
      <c r="M44" s="16">
        <v>2.8632863000000001E-13</v>
      </c>
      <c r="N44" s="16">
        <v>2.9489897999999999E-13</v>
      </c>
      <c r="O44" s="21">
        <v>8746088.6159799993</v>
      </c>
      <c r="P44" s="21">
        <v>196759.59288099999</v>
      </c>
      <c r="Q44" s="21">
        <v>180979.38408300001</v>
      </c>
      <c r="R44" s="19">
        <v>17.644178152999999</v>
      </c>
      <c r="S44" s="19">
        <v>0.37901193748799999</v>
      </c>
      <c r="T44" s="19">
        <v>0.79024065462799997</v>
      </c>
      <c r="U44" s="19">
        <v>2.0641546580100001</v>
      </c>
      <c r="V44" s="19">
        <v>6.2913332005400002E-2</v>
      </c>
      <c r="W44" s="19">
        <v>9.6593026510699995E-2</v>
      </c>
      <c r="X44" s="22">
        <v>0.81865338990400005</v>
      </c>
      <c r="Y44" s="19">
        <v>2.4467293750799999</v>
      </c>
      <c r="Z44" s="19">
        <v>2.3995371309100001E-2</v>
      </c>
      <c r="AA44" s="19">
        <v>2.4126341513800002E-2</v>
      </c>
      <c r="AB44" s="23">
        <v>137.75288266800001</v>
      </c>
      <c r="AC44" s="23">
        <v>0.19292741216100001</v>
      </c>
      <c r="AD44" s="23">
        <v>0.21316483688499999</v>
      </c>
      <c r="AE44" s="21">
        <v>9014330.9098799992</v>
      </c>
      <c r="AF44" s="21">
        <v>2840793.1531699998</v>
      </c>
      <c r="AG44" s="21">
        <v>1674881.68246</v>
      </c>
      <c r="AH44" s="18">
        <v>0.20185948238099999</v>
      </c>
      <c r="AI44" s="18">
        <v>7.8943253555499998E-3</v>
      </c>
      <c r="AJ44" s="18">
        <v>5.3172926198599996E-3</v>
      </c>
      <c r="AK44" s="18">
        <v>0.99392769644000001</v>
      </c>
      <c r="AL44" s="18">
        <v>0.99285670654900005</v>
      </c>
      <c r="AM44" s="18">
        <v>0.99490928668400003</v>
      </c>
      <c r="AN44" s="18">
        <v>0.99507087805700001</v>
      </c>
      <c r="AO44" s="23">
        <v>4.6035258503199996</v>
      </c>
      <c r="AP44" s="23">
        <v>4.7443851517600004</v>
      </c>
      <c r="AQ44" s="23">
        <v>7.8409044843000002</v>
      </c>
      <c r="AR44" s="31">
        <v>2.813993907</v>
      </c>
      <c r="AS44" s="5"/>
      <c r="AT44" s="5"/>
      <c r="AU44" s="5"/>
      <c r="AV44" s="3"/>
    </row>
    <row r="45" spans="1:48" x14ac:dyDescent="0.35">
      <c r="A45" s="30"/>
      <c r="B45" s="17"/>
      <c r="C45" s="17"/>
      <c r="D45" s="17"/>
      <c r="E45" s="18"/>
      <c r="F45" s="18"/>
      <c r="G45" s="18"/>
      <c r="H45" s="18"/>
      <c r="I45" s="19"/>
      <c r="J45" s="19"/>
      <c r="K45" s="19"/>
      <c r="L45" s="20"/>
      <c r="M45" s="16"/>
      <c r="N45" s="16"/>
      <c r="O45" s="21"/>
      <c r="P45" s="21"/>
      <c r="Q45" s="21"/>
      <c r="R45" s="19"/>
      <c r="S45" s="19"/>
      <c r="T45" s="19"/>
      <c r="U45" s="19"/>
      <c r="V45" s="19"/>
      <c r="W45" s="19"/>
      <c r="X45" s="22"/>
      <c r="Y45" s="19"/>
      <c r="Z45" s="19"/>
      <c r="AA45" s="19"/>
      <c r="AB45" s="23"/>
      <c r="AC45" s="23"/>
      <c r="AD45" s="23"/>
      <c r="AE45" s="21"/>
      <c r="AF45" s="21"/>
      <c r="AG45" s="21"/>
      <c r="AH45" s="18"/>
      <c r="AI45" s="18"/>
      <c r="AJ45" s="18"/>
      <c r="AK45" s="18"/>
      <c r="AL45" s="18"/>
      <c r="AM45" s="18"/>
      <c r="AN45" s="18"/>
      <c r="AO45" s="23"/>
      <c r="AP45" s="23"/>
      <c r="AQ45" s="23"/>
      <c r="AR45" s="31"/>
      <c r="AS45" s="5"/>
      <c r="AT45" s="5"/>
      <c r="AU45" s="5"/>
      <c r="AV45" s="3"/>
    </row>
    <row r="46" spans="1:48" x14ac:dyDescent="0.35">
      <c r="A46" s="30" t="s">
        <v>32</v>
      </c>
      <c r="B46" s="17">
        <v>364.71456892999998</v>
      </c>
      <c r="C46" s="17">
        <v>6.4997101123299998</v>
      </c>
      <c r="D46" s="17">
        <v>6.1729025067099998</v>
      </c>
      <c r="E46" s="18">
        <v>0.68640279376199997</v>
      </c>
      <c r="F46" s="18">
        <v>9.8304916927699996E-3</v>
      </c>
      <c r="G46" s="18">
        <v>9.4581019290500001E-3</v>
      </c>
      <c r="H46" s="18">
        <v>6.0880935062399999E-2</v>
      </c>
      <c r="I46" s="19">
        <v>1.8549864592900001</v>
      </c>
      <c r="J46" s="19">
        <v>1.3629384534599999E-2</v>
      </c>
      <c r="K46" s="19">
        <v>1.2488515392000001E-2</v>
      </c>
      <c r="L46" s="20">
        <v>2.9520000000000002E-4</v>
      </c>
      <c r="M46" s="16">
        <v>3.0040889000000001E-13</v>
      </c>
      <c r="N46" s="16">
        <v>2.8545676999999999E-13</v>
      </c>
      <c r="O46" s="21">
        <v>9686017.1172899995</v>
      </c>
      <c r="P46" s="21">
        <v>225192.72885700001</v>
      </c>
      <c r="Q46" s="21">
        <v>239262.96509499999</v>
      </c>
      <c r="R46" s="19">
        <v>8.4438204091099998</v>
      </c>
      <c r="S46" s="19">
        <v>0.194551652513</v>
      </c>
      <c r="T46" s="19">
        <v>0.22397218142700001</v>
      </c>
      <c r="U46" s="19">
        <v>2.1889449323000001</v>
      </c>
      <c r="V46" s="19">
        <v>7.0619213672399997E-2</v>
      </c>
      <c r="W46" s="19">
        <v>6.4455411487E-2</v>
      </c>
      <c r="X46" s="22">
        <v>0.66836202993899996</v>
      </c>
      <c r="Y46" s="19">
        <v>2.44638119675</v>
      </c>
      <c r="Z46" s="19">
        <v>2.6970593597499998E-2</v>
      </c>
      <c r="AA46" s="19">
        <v>2.56624055762E-2</v>
      </c>
      <c r="AB46" s="23">
        <v>137.751369135</v>
      </c>
      <c r="AC46" s="23">
        <v>0.19525667930400001</v>
      </c>
      <c r="AD46" s="23">
        <v>0.19991996792200001</v>
      </c>
      <c r="AE46" s="21">
        <v>12633095.5747</v>
      </c>
      <c r="AF46" s="21">
        <v>3685521.9413999999</v>
      </c>
      <c r="AG46" s="21">
        <v>3737019.5948000001</v>
      </c>
      <c r="AH46" s="18">
        <v>0.31363360218000003</v>
      </c>
      <c r="AI46" s="18">
        <v>9.8407861007900003E-3</v>
      </c>
      <c r="AJ46" s="18">
        <v>1.0018159572299999E-2</v>
      </c>
      <c r="AK46" s="18">
        <v>0.98837289531999994</v>
      </c>
      <c r="AL46" s="18">
        <v>0.99391080675900001</v>
      </c>
      <c r="AM46" s="18">
        <v>0.99720903996499999</v>
      </c>
      <c r="AN46" s="18">
        <v>0.99744769821599999</v>
      </c>
      <c r="AO46" s="23">
        <v>-2.9501402970099999</v>
      </c>
      <c r="AP46" s="23">
        <v>10.478893618100001</v>
      </c>
      <c r="AQ46" s="23">
        <v>10.6466687454</v>
      </c>
      <c r="AR46" s="31">
        <v>2.4578425028200002</v>
      </c>
      <c r="AS46" s="5"/>
      <c r="AT46" s="5"/>
      <c r="AU46" s="5"/>
      <c r="AV46" s="3"/>
    </row>
    <row r="47" spans="1:48" x14ac:dyDescent="0.35">
      <c r="A47" s="30" t="s">
        <v>33</v>
      </c>
      <c r="B47" s="17">
        <v>321.20627369200002</v>
      </c>
      <c r="C47" s="17">
        <v>5.66311270915</v>
      </c>
      <c r="D47" s="17">
        <v>5.9207100283100003</v>
      </c>
      <c r="E47" s="18">
        <v>0.772081662399</v>
      </c>
      <c r="F47" s="18">
        <v>1.2637259038799999E-2</v>
      </c>
      <c r="G47" s="18">
        <v>1.26105864456E-2</v>
      </c>
      <c r="H47" s="18">
        <v>-5.89651740683E-2</v>
      </c>
      <c r="I47" s="19">
        <v>1.8550061657300001</v>
      </c>
      <c r="J47" s="19">
        <v>1.25188831965E-2</v>
      </c>
      <c r="K47" s="19">
        <v>1.37215252789E-2</v>
      </c>
      <c r="L47" s="20">
        <v>2.9519999999799999E-4</v>
      </c>
      <c r="M47" s="16">
        <v>2.6974869000000001E-13</v>
      </c>
      <c r="N47" s="16">
        <v>2.9468354999999999E-13</v>
      </c>
      <c r="O47" s="21">
        <v>10265901.033199999</v>
      </c>
      <c r="P47" s="21">
        <v>268723.25490499998</v>
      </c>
      <c r="Q47" s="21">
        <v>254497.128612</v>
      </c>
      <c r="R47" s="19">
        <v>6.8362981073300002</v>
      </c>
      <c r="S47" s="19">
        <v>0.14055854239599999</v>
      </c>
      <c r="T47" s="19">
        <v>0.135138904497</v>
      </c>
      <c r="U47" s="19">
        <v>2.2632544283999998</v>
      </c>
      <c r="V47" s="19">
        <v>7.9676081097400001E-2</v>
      </c>
      <c r="W47" s="19">
        <v>6.2960926950399995E-2</v>
      </c>
      <c r="X47" s="22">
        <v>0.54131970015399999</v>
      </c>
      <c r="Y47" s="19">
        <v>2.4463133134400001</v>
      </c>
      <c r="Z47" s="19">
        <v>2.51002008745E-2</v>
      </c>
      <c r="AA47" s="19">
        <v>2.3410424021499999E-2</v>
      </c>
      <c r="AB47" s="23">
        <v>137.75155981099999</v>
      </c>
      <c r="AC47" s="23">
        <v>0.222944535103</v>
      </c>
      <c r="AD47" s="23">
        <v>0.20336989035399999</v>
      </c>
      <c r="AE47" s="21">
        <v>11096741.535399999</v>
      </c>
      <c r="AF47" s="21">
        <v>4344513.3645500001</v>
      </c>
      <c r="AG47" s="21">
        <v>4719526.0691</v>
      </c>
      <c r="AH47" s="18">
        <v>0.34116309464099998</v>
      </c>
      <c r="AI47" s="18">
        <v>7.9801539504800005E-3</v>
      </c>
      <c r="AJ47" s="18">
        <v>9.2836117587999992E-3</v>
      </c>
      <c r="AK47" s="18">
        <v>0.98519512492899997</v>
      </c>
      <c r="AL47" s="18">
        <v>0.99457628342799997</v>
      </c>
      <c r="AM47" s="18">
        <v>0.997712847249</v>
      </c>
      <c r="AN47" s="18">
        <v>0.99797381614000003</v>
      </c>
      <c r="AO47" s="23">
        <v>3.0247227900999998</v>
      </c>
      <c r="AP47" s="23">
        <v>13.8742260838</v>
      </c>
      <c r="AQ47" s="23">
        <v>11.9080025413</v>
      </c>
      <c r="AR47" s="31">
        <v>2.43205603999</v>
      </c>
      <c r="AS47" s="5"/>
      <c r="AT47" s="5"/>
      <c r="AU47" s="5"/>
      <c r="AV47" s="3"/>
    </row>
    <row r="48" spans="1:48" x14ac:dyDescent="0.35">
      <c r="A48" s="30" t="s">
        <v>34</v>
      </c>
      <c r="B48" s="17">
        <v>307.50722967199999</v>
      </c>
      <c r="C48" s="17">
        <v>4.5795450152499999</v>
      </c>
      <c r="D48" s="17">
        <v>4.3570334798700001</v>
      </c>
      <c r="E48" s="18">
        <v>0.79643669072199996</v>
      </c>
      <c r="F48" s="18">
        <v>8.4530991361100004E-3</v>
      </c>
      <c r="G48" s="18">
        <v>8.7787874758699994E-3</v>
      </c>
      <c r="H48" s="18">
        <v>6.2586940180600001E-2</v>
      </c>
      <c r="I48" s="19">
        <v>1.85485500424</v>
      </c>
      <c r="J48" s="19">
        <v>1.2506503116700001E-2</v>
      </c>
      <c r="K48" s="19">
        <v>1.3765177105E-2</v>
      </c>
      <c r="L48" s="20">
        <v>2.9519999999799999E-4</v>
      </c>
      <c r="M48" s="16">
        <v>2.8506234000000001E-13</v>
      </c>
      <c r="N48" s="16">
        <v>3.0053769999999998E-13</v>
      </c>
      <c r="O48" s="21">
        <v>10511813.696699999</v>
      </c>
      <c r="P48" s="21">
        <v>203884.00330099999</v>
      </c>
      <c r="Q48" s="21">
        <v>223914.284969</v>
      </c>
      <c r="R48" s="19">
        <v>6.5712761770299997</v>
      </c>
      <c r="S48" s="19">
        <v>0.153970758461</v>
      </c>
      <c r="T48" s="19">
        <v>0.202482728158</v>
      </c>
      <c r="U48" s="19">
        <v>2.3442809070599999</v>
      </c>
      <c r="V48" s="19">
        <v>6.9625310137800003E-2</v>
      </c>
      <c r="W48" s="19">
        <v>8.4335163751599995E-2</v>
      </c>
      <c r="X48" s="22">
        <v>0.84672839113499998</v>
      </c>
      <c r="Y48" s="19">
        <v>2.4469936650299999</v>
      </c>
      <c r="Z48" s="19">
        <v>2.49988379115E-2</v>
      </c>
      <c r="AA48" s="19">
        <v>2.4754760159000001E-2</v>
      </c>
      <c r="AB48" s="23">
        <v>137.74728132499999</v>
      </c>
      <c r="AC48" s="23">
        <v>0.20342338915700001</v>
      </c>
      <c r="AD48" s="23">
        <v>0.20354755912899999</v>
      </c>
      <c r="AE48" s="21" t="s">
        <v>6</v>
      </c>
      <c r="AF48" s="21" t="s">
        <v>6</v>
      </c>
      <c r="AG48" s="21" t="s">
        <v>6</v>
      </c>
      <c r="AH48" s="18">
        <v>0.33979183051599998</v>
      </c>
      <c r="AI48" s="18">
        <v>1.1775339760399999E-2</v>
      </c>
      <c r="AJ48" s="18">
        <v>9.2843232904400008E-3</v>
      </c>
      <c r="AK48" s="18">
        <v>0.98483850256799998</v>
      </c>
      <c r="AL48" s="18">
        <v>0.99455657043400003</v>
      </c>
      <c r="AM48" s="18">
        <v>0.99770222981599999</v>
      </c>
      <c r="AN48" s="18">
        <v>0.99802878627699998</v>
      </c>
      <c r="AO48" s="16" t="s">
        <v>6</v>
      </c>
      <c r="AP48" s="16" t="s">
        <v>6</v>
      </c>
      <c r="AQ48" s="16" t="s">
        <v>6</v>
      </c>
      <c r="AR48" s="31">
        <v>2.3198660600299998</v>
      </c>
      <c r="AS48" s="5"/>
      <c r="AT48" s="5"/>
      <c r="AU48" s="5"/>
      <c r="AV48" s="3"/>
    </row>
    <row r="49" spans="1:47" x14ac:dyDescent="0.35">
      <c r="A49" s="30"/>
      <c r="B49" s="17"/>
      <c r="C49" s="17"/>
      <c r="D49" s="17"/>
      <c r="E49" s="18"/>
      <c r="F49" s="18"/>
      <c r="G49" s="18"/>
      <c r="H49" s="18"/>
      <c r="I49" s="19"/>
      <c r="J49" s="19"/>
      <c r="K49" s="19"/>
      <c r="L49" s="20"/>
      <c r="M49" s="16"/>
      <c r="N49" s="16"/>
      <c r="O49" s="21"/>
      <c r="P49" s="21"/>
      <c r="Q49" s="21"/>
      <c r="R49" s="19"/>
      <c r="S49" s="19"/>
      <c r="T49" s="19"/>
      <c r="U49" s="19"/>
      <c r="V49" s="19"/>
      <c r="W49" s="19"/>
      <c r="X49" s="22"/>
      <c r="Y49" s="19"/>
      <c r="Z49" s="19"/>
      <c r="AA49" s="19"/>
      <c r="AB49" s="23"/>
      <c r="AC49" s="23"/>
      <c r="AD49" s="23"/>
      <c r="AE49" s="21"/>
      <c r="AF49" s="21"/>
      <c r="AG49" s="21"/>
      <c r="AH49" s="18"/>
      <c r="AI49" s="18"/>
      <c r="AJ49" s="18"/>
      <c r="AK49" s="18"/>
      <c r="AL49" s="18"/>
      <c r="AM49" s="18"/>
      <c r="AN49" s="18"/>
      <c r="AO49" s="16"/>
      <c r="AP49" s="16"/>
      <c r="AQ49" s="16"/>
      <c r="AR49" s="31"/>
      <c r="AS49" s="4"/>
      <c r="AT49" s="4"/>
      <c r="AU49" s="4"/>
    </row>
    <row r="50" spans="1:47" x14ac:dyDescent="0.35">
      <c r="A50" s="30" t="s">
        <v>35</v>
      </c>
      <c r="B50" s="17">
        <v>419.54566269200001</v>
      </c>
      <c r="C50" s="17">
        <v>7.7805603450999996</v>
      </c>
      <c r="D50" s="17">
        <v>11.966184526899999</v>
      </c>
      <c r="E50" s="18">
        <v>0.59976197863699998</v>
      </c>
      <c r="F50" s="18">
        <v>1.50483627676E-2</v>
      </c>
      <c r="G50" s="18">
        <v>1.0256431089599999E-2</v>
      </c>
      <c r="H50" s="18">
        <v>-5.6473091639600001E-2</v>
      </c>
      <c r="I50" s="19">
        <v>1.8548812690000001</v>
      </c>
      <c r="J50" s="19">
        <v>1.2692453683299999E-2</v>
      </c>
      <c r="K50" s="19">
        <v>1.3614870644799999E-2</v>
      </c>
      <c r="L50" s="20">
        <v>2.9519999999799999E-4</v>
      </c>
      <c r="M50" s="16">
        <v>2.8561674999999999E-13</v>
      </c>
      <c r="N50" s="16">
        <v>3.0677116000000001E-13</v>
      </c>
      <c r="O50" s="21">
        <v>8949899.1600100007</v>
      </c>
      <c r="P50" s="21">
        <v>304539.95087599999</v>
      </c>
      <c r="Q50" s="21">
        <v>238720.52560399999</v>
      </c>
      <c r="R50" s="19">
        <v>11.057384604799999</v>
      </c>
      <c r="S50" s="19">
        <v>0.230453671438</v>
      </c>
      <c r="T50" s="19">
        <v>0.236100072928</v>
      </c>
      <c r="U50" s="19">
        <v>2.1787223207099999</v>
      </c>
      <c r="V50" s="19">
        <v>8.5775948531500001E-2</v>
      </c>
      <c r="W50" s="19">
        <v>8.5106035489400003E-2</v>
      </c>
      <c r="X50" s="22">
        <v>0.64608992146499999</v>
      </c>
      <c r="Y50" s="19">
        <v>2.44619566136</v>
      </c>
      <c r="Z50" s="19">
        <v>2.5089565166E-2</v>
      </c>
      <c r="AA50" s="19">
        <v>2.3426636354899999E-2</v>
      </c>
      <c r="AB50" s="23">
        <v>137.750239483</v>
      </c>
      <c r="AC50" s="23">
        <v>0.202604409639</v>
      </c>
      <c r="AD50" s="23">
        <v>0.20128009499499999</v>
      </c>
      <c r="AE50" s="21">
        <v>10048029.32</v>
      </c>
      <c r="AF50" s="21">
        <v>3458379.84668</v>
      </c>
      <c r="AG50" s="21">
        <v>3515927.4287</v>
      </c>
      <c r="AH50" s="18">
        <v>0.275480296332</v>
      </c>
      <c r="AI50" s="18">
        <v>7.9232306632600006E-3</v>
      </c>
      <c r="AJ50" s="18">
        <v>9.9775427321400004E-3</v>
      </c>
      <c r="AK50" s="18">
        <v>0.99142388894800004</v>
      </c>
      <c r="AL50" s="18">
        <v>0.99274365386700003</v>
      </c>
      <c r="AM50" s="18">
        <v>0.99621068606800001</v>
      </c>
      <c r="AN50" s="18">
        <v>0.99651210773900001</v>
      </c>
      <c r="AO50" s="19">
        <v>2.2631327642199999</v>
      </c>
      <c r="AP50" s="19">
        <v>10.3931215284</v>
      </c>
      <c r="AQ50" s="19">
        <v>9.8177068085499997</v>
      </c>
      <c r="AR50" s="31">
        <v>2.3700427314099999</v>
      </c>
      <c r="AS50" s="4"/>
      <c r="AT50" s="4"/>
      <c r="AU50" s="4"/>
    </row>
    <row r="51" spans="1:47" x14ac:dyDescent="0.35">
      <c r="A51" s="30" t="s">
        <v>36</v>
      </c>
      <c r="B51" s="17">
        <v>45.772792206799998</v>
      </c>
      <c r="C51" s="17">
        <v>1.8734640302700001</v>
      </c>
      <c r="D51" s="17">
        <v>2.37364224417</v>
      </c>
      <c r="E51" s="18">
        <v>1.7249919218700001</v>
      </c>
      <c r="F51" s="18">
        <v>2.0137327003899998E-2</v>
      </c>
      <c r="G51" s="18">
        <v>1.9064084053400002E-2</v>
      </c>
      <c r="H51" s="18">
        <v>-2.6152862735200001E-2</v>
      </c>
      <c r="I51" s="19">
        <v>1.85499874453</v>
      </c>
      <c r="J51" s="19">
        <v>1.2350201278400001E-2</v>
      </c>
      <c r="K51" s="19">
        <v>1.29540650854E-2</v>
      </c>
      <c r="L51" s="20">
        <v>2.9519999999600002E-4</v>
      </c>
      <c r="M51" s="16">
        <v>2.7844865000000002E-13</v>
      </c>
      <c r="N51" s="16">
        <v>3.0145369000000002E-13</v>
      </c>
      <c r="O51" s="21">
        <v>8431054.8187899999</v>
      </c>
      <c r="P51" s="21">
        <v>1752949.0896900001</v>
      </c>
      <c r="Q51" s="21">
        <v>1884867.9786100001</v>
      </c>
      <c r="R51" s="19">
        <v>0.46472754363699997</v>
      </c>
      <c r="S51" s="19">
        <v>2.0138739933599999E-2</v>
      </c>
      <c r="T51" s="19">
        <v>2.5222555640700001E-2</v>
      </c>
      <c r="U51" s="19">
        <v>2.4123749892499999</v>
      </c>
      <c r="V51" s="19">
        <v>6.9060184735599994E-2</v>
      </c>
      <c r="W51" s="19">
        <v>5.9872875375099999E-2</v>
      </c>
      <c r="X51" s="22">
        <v>0.29469523520500002</v>
      </c>
      <c r="Y51" s="19">
        <v>2.4475061443900001</v>
      </c>
      <c r="Z51" s="19">
        <v>2.42653719739E-2</v>
      </c>
      <c r="AA51" s="19">
        <v>2.5932261389999999E-2</v>
      </c>
      <c r="AB51" s="23">
        <v>137.747321836</v>
      </c>
      <c r="AC51" s="23">
        <v>0.20656273597700001</v>
      </c>
      <c r="AD51" s="23">
        <v>0.20497289213299999</v>
      </c>
      <c r="AE51" s="21" t="s">
        <v>6</v>
      </c>
      <c r="AF51" s="21" t="s">
        <v>6</v>
      </c>
      <c r="AG51" s="21" t="s">
        <v>6</v>
      </c>
      <c r="AH51" s="18">
        <v>0.71517386548399997</v>
      </c>
      <c r="AI51" s="18">
        <v>1.70717894233E-2</v>
      </c>
      <c r="AJ51" s="18">
        <v>2.04582264651E-2</v>
      </c>
      <c r="AK51" s="18">
        <v>0.87288722422700005</v>
      </c>
      <c r="AL51" s="18">
        <v>0.99874294165499999</v>
      </c>
      <c r="AM51" s="18">
        <v>0.99974842202699998</v>
      </c>
      <c r="AN51" s="18">
        <v>0.99979080922399999</v>
      </c>
      <c r="AO51" s="16" t="s">
        <v>6</v>
      </c>
      <c r="AP51" s="16" t="s">
        <v>6</v>
      </c>
      <c r="AQ51" s="16" t="s">
        <v>6</v>
      </c>
      <c r="AR51" s="31">
        <v>1.5016118843699999</v>
      </c>
      <c r="AS51" s="4"/>
      <c r="AT51" s="4"/>
      <c r="AU51" s="4"/>
    </row>
    <row r="52" spans="1:47" x14ac:dyDescent="0.35">
      <c r="A52" s="30" t="s">
        <v>37</v>
      </c>
      <c r="B52" s="17">
        <v>67.241552850900007</v>
      </c>
      <c r="C52" s="17">
        <v>2.72179387065</v>
      </c>
      <c r="D52" s="17">
        <v>3.45366180698</v>
      </c>
      <c r="E52" s="18">
        <v>1.66046357705</v>
      </c>
      <c r="F52" s="18">
        <v>2.43683562931E-2</v>
      </c>
      <c r="G52" s="18">
        <v>2.5280204104999999E-2</v>
      </c>
      <c r="H52" s="18">
        <v>-2.9623845351200002E-3</v>
      </c>
      <c r="I52" s="19">
        <v>1.8548015956699999</v>
      </c>
      <c r="J52" s="19">
        <v>1.21033645002E-2</v>
      </c>
      <c r="K52" s="19">
        <v>1.25460986691E-2</v>
      </c>
      <c r="L52" s="20">
        <v>2.9520000000599999E-4</v>
      </c>
      <c r="M52" s="16">
        <v>3.0388711999999999E-13</v>
      </c>
      <c r="N52" s="16">
        <v>3.0638578E-13</v>
      </c>
      <c r="O52" s="21">
        <v>8607409.6723299995</v>
      </c>
      <c r="P52" s="21">
        <v>1405127.6705100001</v>
      </c>
      <c r="Q52" s="21">
        <v>1554678.53917</v>
      </c>
      <c r="R52" s="19">
        <v>0.72727272021400002</v>
      </c>
      <c r="S52" s="19">
        <v>3.8221689760899999E-2</v>
      </c>
      <c r="T52" s="19">
        <v>3.9818595556099998E-2</v>
      </c>
      <c r="U52" s="19">
        <v>2.4750552360500002</v>
      </c>
      <c r="V52" s="19">
        <v>0.102331432801</v>
      </c>
      <c r="W52" s="19">
        <v>0.100719039976</v>
      </c>
      <c r="X52" s="22">
        <v>0.48099544971199998</v>
      </c>
      <c r="Y52" s="19">
        <v>2.4466141068199998</v>
      </c>
      <c r="Z52" s="19">
        <v>2.54683187788E-2</v>
      </c>
      <c r="AA52" s="19">
        <v>2.370282101E-2</v>
      </c>
      <c r="AB52" s="23">
        <v>137.744855997</v>
      </c>
      <c r="AC52" s="23">
        <v>0.20039976664699999</v>
      </c>
      <c r="AD52" s="23">
        <v>0.19604513839000001</v>
      </c>
      <c r="AE52" s="21" t="s">
        <v>6</v>
      </c>
      <c r="AF52" s="21" t="s">
        <v>6</v>
      </c>
      <c r="AG52" s="21" t="s">
        <v>6</v>
      </c>
      <c r="AH52" s="18">
        <v>0.67117754632399995</v>
      </c>
      <c r="AI52" s="18">
        <v>2.63432868058E-2</v>
      </c>
      <c r="AJ52" s="18">
        <v>2.59454261415E-2</v>
      </c>
      <c r="AK52" s="18">
        <v>0.89245296662499995</v>
      </c>
      <c r="AL52" s="18">
        <v>0.99854340148200005</v>
      </c>
      <c r="AM52" s="18">
        <v>0.99968868145300005</v>
      </c>
      <c r="AN52" s="18">
        <v>0.99974766997999998</v>
      </c>
      <c r="AO52" s="16" t="s">
        <v>6</v>
      </c>
      <c r="AP52" s="16" t="s">
        <v>6</v>
      </c>
      <c r="AQ52" s="16" t="s">
        <v>6</v>
      </c>
      <c r="AR52" s="31">
        <v>1.9034674785800001</v>
      </c>
      <c r="AS52" s="4"/>
      <c r="AT52" s="4"/>
      <c r="AU52" s="4"/>
    </row>
    <row r="53" spans="1:47" x14ac:dyDescent="0.35">
      <c r="A53" s="30" t="s">
        <v>38</v>
      </c>
      <c r="B53" s="17">
        <v>235.79584644799999</v>
      </c>
      <c r="C53" s="17">
        <v>4.9390795894200004</v>
      </c>
      <c r="D53" s="17">
        <v>4.8377772727300004</v>
      </c>
      <c r="E53" s="18">
        <v>1.15787726018</v>
      </c>
      <c r="F53" s="18">
        <v>1.9073825066699999E-2</v>
      </c>
      <c r="G53" s="18">
        <v>1.8784097534E-2</v>
      </c>
      <c r="H53" s="18">
        <v>-0.103960136375</v>
      </c>
      <c r="I53" s="19">
        <v>1.8550414899900001</v>
      </c>
      <c r="J53" s="19">
        <v>1.2438671405000001E-2</v>
      </c>
      <c r="K53" s="19">
        <v>1.3219039977699999E-2</v>
      </c>
      <c r="L53" s="20">
        <v>2.9519999999699998E-4</v>
      </c>
      <c r="M53" s="16">
        <v>2.8369846999999998E-13</v>
      </c>
      <c r="N53" s="16">
        <v>2.8778336000000001E-13</v>
      </c>
      <c r="O53" s="21">
        <v>8826901.7609299999</v>
      </c>
      <c r="P53" s="21">
        <v>323708.594216</v>
      </c>
      <c r="Q53" s="21">
        <v>328962.65446200001</v>
      </c>
      <c r="R53" s="19">
        <v>3.4711508879399999</v>
      </c>
      <c r="S53" s="19">
        <v>9.6870670728299996E-2</v>
      </c>
      <c r="T53" s="19">
        <v>0.10465238786599999</v>
      </c>
      <c r="U53" s="19">
        <v>2.3478942336099999</v>
      </c>
      <c r="V53" s="19">
        <v>7.1473343548500004E-2</v>
      </c>
      <c r="W53" s="19">
        <v>6.84927184046E-2</v>
      </c>
      <c r="X53" s="22">
        <v>0.53842372953399997</v>
      </c>
      <c r="Y53" s="19">
        <v>2.44688213919</v>
      </c>
      <c r="Z53" s="19">
        <v>2.5773700313200001E-2</v>
      </c>
      <c r="AA53" s="19">
        <v>2.3914871072799999E-2</v>
      </c>
      <c r="AB53" s="23">
        <v>137.75386116499999</v>
      </c>
      <c r="AC53" s="23">
        <v>0.192770386367</v>
      </c>
      <c r="AD53" s="23">
        <v>0.183471348453</v>
      </c>
      <c r="AE53" s="21" t="s">
        <v>6</v>
      </c>
      <c r="AF53" s="21" t="s">
        <v>6</v>
      </c>
      <c r="AG53" s="21" t="s">
        <v>6</v>
      </c>
      <c r="AH53" s="18">
        <v>0.49320617687200002</v>
      </c>
      <c r="AI53" s="18">
        <v>1.40228338139E-2</v>
      </c>
      <c r="AJ53" s="18">
        <v>1.2224323931299999E-2</v>
      </c>
      <c r="AK53" s="18">
        <v>0.96767312964300001</v>
      </c>
      <c r="AL53" s="18">
        <v>0.99636212756300002</v>
      </c>
      <c r="AM53" s="18">
        <v>0.99894077726399999</v>
      </c>
      <c r="AN53" s="18">
        <v>0.99909251107099994</v>
      </c>
      <c r="AO53" s="16" t="s">
        <v>6</v>
      </c>
      <c r="AP53" s="16" t="s">
        <v>6</v>
      </c>
      <c r="AQ53" s="16" t="s">
        <v>6</v>
      </c>
      <c r="AR53" s="31">
        <v>2.6664554226399999</v>
      </c>
      <c r="AS53" s="4"/>
      <c r="AT53" s="4"/>
      <c r="AU53" s="4"/>
    </row>
    <row r="54" spans="1:47" x14ac:dyDescent="0.35">
      <c r="A54" s="30" t="s">
        <v>39</v>
      </c>
      <c r="B54" s="17">
        <v>196.99036239599999</v>
      </c>
      <c r="C54" s="17">
        <v>4.3208235676499998</v>
      </c>
      <c r="D54" s="17">
        <v>4.4209343390900004</v>
      </c>
      <c r="E54" s="18">
        <v>1.27422386013</v>
      </c>
      <c r="F54" s="18">
        <v>1.6639520473300001E-2</v>
      </c>
      <c r="G54" s="18">
        <v>1.7074143679199998E-2</v>
      </c>
      <c r="H54" s="18">
        <v>3.7260877205200001E-2</v>
      </c>
      <c r="I54" s="19">
        <v>1.8547404625899999</v>
      </c>
      <c r="J54" s="19">
        <v>1.34274767785E-2</v>
      </c>
      <c r="K54" s="19">
        <v>1.2041512990400001E-2</v>
      </c>
      <c r="L54" s="20">
        <v>2.9519999999600002E-4</v>
      </c>
      <c r="M54" s="16">
        <v>3.0114214000000001E-13</v>
      </c>
      <c r="N54" s="16">
        <v>2.7255905000000001E-13</v>
      </c>
      <c r="O54" s="21">
        <v>8796473.4538100008</v>
      </c>
      <c r="P54" s="21">
        <v>407130.06612899998</v>
      </c>
      <c r="Q54" s="21">
        <v>412808.33873399999</v>
      </c>
      <c r="R54" s="19">
        <v>2.7529191043700001</v>
      </c>
      <c r="S54" s="19">
        <v>9.1104476769700002E-2</v>
      </c>
      <c r="T54" s="19">
        <v>7.9410252001899995E-2</v>
      </c>
      <c r="U54" s="19">
        <v>2.4535892211400001</v>
      </c>
      <c r="V54" s="19">
        <v>8.1858380402399997E-2</v>
      </c>
      <c r="W54" s="19">
        <v>9.1130431061399994E-2</v>
      </c>
      <c r="X54" s="22">
        <v>0.70552706643999996</v>
      </c>
      <c r="Y54" s="19">
        <v>2.4468956036299998</v>
      </c>
      <c r="Z54" s="19">
        <v>2.6140980384299999E-2</v>
      </c>
      <c r="AA54" s="19">
        <v>2.5042382090299999E-2</v>
      </c>
      <c r="AB54" s="23">
        <v>137.748762473</v>
      </c>
      <c r="AC54" s="23">
        <v>0.18841492372099999</v>
      </c>
      <c r="AD54" s="23">
        <v>0.20960900567599999</v>
      </c>
      <c r="AE54" s="21" t="s">
        <v>6</v>
      </c>
      <c r="AF54" s="21" t="s">
        <v>6</v>
      </c>
      <c r="AG54" s="21" t="s">
        <v>6</v>
      </c>
      <c r="AH54" s="18">
        <v>0.51946192326200002</v>
      </c>
      <c r="AI54" s="18">
        <v>1.6925414796900001E-2</v>
      </c>
      <c r="AJ54" s="18">
        <v>1.4121935536499999E-2</v>
      </c>
      <c r="AK54" s="18">
        <v>0.963768543619</v>
      </c>
      <c r="AL54" s="18">
        <v>0.99646945266499998</v>
      </c>
      <c r="AM54" s="18">
        <v>0.99902667950299995</v>
      </c>
      <c r="AN54" s="18">
        <v>0.99919981119500001</v>
      </c>
      <c r="AO54" s="16" t="s">
        <v>6</v>
      </c>
      <c r="AP54" s="16" t="s">
        <v>6</v>
      </c>
      <c r="AQ54" s="16" t="s">
        <v>6</v>
      </c>
      <c r="AR54" s="31">
        <v>2.2959687495600001</v>
      </c>
      <c r="AS54" s="4"/>
      <c r="AT54" s="4"/>
      <c r="AU54" s="4"/>
    </row>
    <row r="55" spans="1:47" x14ac:dyDescent="0.35">
      <c r="A55" s="30" t="s">
        <v>40</v>
      </c>
      <c r="B55" s="17">
        <v>263.595523582</v>
      </c>
      <c r="C55" s="17">
        <v>6.6374108977599997</v>
      </c>
      <c r="D55" s="17">
        <v>8.0005126985900006</v>
      </c>
      <c r="E55" s="18">
        <v>1.08059488754</v>
      </c>
      <c r="F55" s="18">
        <v>1.9805268964800001E-2</v>
      </c>
      <c r="G55" s="18">
        <v>2.0141903562000001E-2</v>
      </c>
      <c r="H55" s="18">
        <v>-1.4316567205699999E-2</v>
      </c>
      <c r="I55" s="19">
        <v>1.8547501817000001</v>
      </c>
      <c r="J55" s="19">
        <v>1.26430828506E-2</v>
      </c>
      <c r="K55" s="19">
        <v>1.2372234235299999E-2</v>
      </c>
      <c r="L55" s="20">
        <v>2.9520000000300001E-4</v>
      </c>
      <c r="M55" s="16">
        <v>2.8981889999999999E-13</v>
      </c>
      <c r="N55" s="16">
        <v>2.8846939E-13</v>
      </c>
      <c r="O55" s="21">
        <v>8762704.16402</v>
      </c>
      <c r="P55" s="21">
        <v>385319.70948000002</v>
      </c>
      <c r="Q55" s="21">
        <v>360376.03235499997</v>
      </c>
      <c r="R55" s="19">
        <v>4.2113369551000002</v>
      </c>
      <c r="S55" s="19">
        <v>0.124501509756</v>
      </c>
      <c r="T55" s="19">
        <v>0.18703049221199999</v>
      </c>
      <c r="U55" s="19">
        <v>2.37873286009</v>
      </c>
      <c r="V55" s="19">
        <v>0.124457038087</v>
      </c>
      <c r="W55" s="19">
        <v>0.16081963512</v>
      </c>
      <c r="X55" s="22">
        <v>0.79273736421700003</v>
      </c>
      <c r="Y55" s="19">
        <v>2.44701101872</v>
      </c>
      <c r="Z55" s="19">
        <v>2.4665428319199999E-2</v>
      </c>
      <c r="AA55" s="19">
        <v>2.4683673004500001E-2</v>
      </c>
      <c r="AB55" s="23">
        <v>137.74490582499999</v>
      </c>
      <c r="AC55" s="23">
        <v>0.20678691530500001</v>
      </c>
      <c r="AD55" s="23">
        <v>0.201226772321</v>
      </c>
      <c r="AE55" s="21" t="s">
        <v>6</v>
      </c>
      <c r="AF55" s="21" t="s">
        <v>6</v>
      </c>
      <c r="AG55" s="21" t="s">
        <v>6</v>
      </c>
      <c r="AH55" s="18">
        <v>0.45459066463800002</v>
      </c>
      <c r="AI55" s="18">
        <v>2.43259754835E-2</v>
      </c>
      <c r="AJ55" s="18">
        <v>2.1461837635100001E-2</v>
      </c>
      <c r="AK55" s="18">
        <v>0.97498210474699998</v>
      </c>
      <c r="AL55" s="18">
        <v>0.99556572757799999</v>
      </c>
      <c r="AM55" s="18">
        <v>0.99859674602000004</v>
      </c>
      <c r="AN55" s="18">
        <v>0.99881455831400001</v>
      </c>
      <c r="AO55" s="16" t="s">
        <v>6</v>
      </c>
      <c r="AP55" s="16" t="s">
        <v>6</v>
      </c>
      <c r="AQ55" s="16" t="s">
        <v>6</v>
      </c>
      <c r="AR55" s="31">
        <v>2.4436154612299998</v>
      </c>
      <c r="AS55" s="4"/>
      <c r="AT55" s="4"/>
      <c r="AU55" s="4"/>
    </row>
    <row r="56" spans="1:47" x14ac:dyDescent="0.35">
      <c r="A56" s="30" t="s">
        <v>41</v>
      </c>
      <c r="B56" s="17">
        <v>355.97640352399998</v>
      </c>
      <c r="C56" s="17">
        <v>31.8090885933</v>
      </c>
      <c r="D56" s="17">
        <v>10.1571494057</v>
      </c>
      <c r="E56" s="18">
        <v>0.81336599849000002</v>
      </c>
      <c r="F56" s="18">
        <v>1.3003418793499999E-2</v>
      </c>
      <c r="G56" s="18">
        <v>1.3943876632E-2</v>
      </c>
      <c r="H56" s="18">
        <v>6.5365290945100005E-2</v>
      </c>
      <c r="I56" s="19">
        <v>1.85518210355</v>
      </c>
      <c r="J56" s="19">
        <v>1.3157713751E-2</v>
      </c>
      <c r="K56" s="19">
        <v>1.28317416121E-2</v>
      </c>
      <c r="L56" s="20">
        <v>2.9520000001E-4</v>
      </c>
      <c r="M56" s="16">
        <v>2.8298961E-13</v>
      </c>
      <c r="N56" s="16">
        <v>2.982323E-13</v>
      </c>
      <c r="O56" s="21">
        <v>8727199.4678600002</v>
      </c>
      <c r="P56" s="21">
        <v>363853.50885699998</v>
      </c>
      <c r="Q56" s="21">
        <v>850726.89210599998</v>
      </c>
      <c r="R56" s="19">
        <v>7.2560021964999999</v>
      </c>
      <c r="S56" s="19">
        <v>0.71737053642299997</v>
      </c>
      <c r="T56" s="19">
        <v>0.23377179755399999</v>
      </c>
      <c r="U56" s="19">
        <v>2.2840278523099999</v>
      </c>
      <c r="V56" s="19">
        <v>7.9376100097799995E-2</v>
      </c>
      <c r="W56" s="19">
        <v>7.8083198034000004E-2</v>
      </c>
      <c r="X56" s="22">
        <v>0.44086242711599999</v>
      </c>
      <c r="Y56" s="19">
        <v>2.44638107365</v>
      </c>
      <c r="Z56" s="19">
        <v>2.71915152439E-2</v>
      </c>
      <c r="AA56" s="19">
        <v>2.5980257283300001E-2</v>
      </c>
      <c r="AB56" s="23">
        <v>137.751072927</v>
      </c>
      <c r="AC56" s="23">
        <v>0.20204900461399999</v>
      </c>
      <c r="AD56" s="23">
        <v>0.210328261233</v>
      </c>
      <c r="AE56" s="21">
        <v>9314150.2322700005</v>
      </c>
      <c r="AF56" s="21">
        <v>4661952.1368100001</v>
      </c>
      <c r="AG56" s="21">
        <v>4844060.2958199997</v>
      </c>
      <c r="AH56" s="18">
        <v>0.35620541695000002</v>
      </c>
      <c r="AI56" s="18">
        <v>9.1367979425199999E-3</v>
      </c>
      <c r="AJ56" s="18">
        <v>9.9407812582000005E-3</v>
      </c>
      <c r="AK56" s="18">
        <v>0.98273208566000003</v>
      </c>
      <c r="AL56" s="18">
        <v>0.99514605756100005</v>
      </c>
      <c r="AM56" s="18">
        <v>0.99803975214399998</v>
      </c>
      <c r="AN56" s="18">
        <v>0.99828058707599998</v>
      </c>
      <c r="AO56" s="19">
        <v>3.6815095864499998</v>
      </c>
      <c r="AP56" s="19">
        <v>13.814617325</v>
      </c>
      <c r="AQ56" s="19">
        <v>13.120073830300001</v>
      </c>
      <c r="AR56" s="31">
        <v>3.0129345384700001</v>
      </c>
      <c r="AS56" s="4"/>
      <c r="AT56" s="4"/>
      <c r="AU56" s="4"/>
    </row>
    <row r="57" spans="1:47" x14ac:dyDescent="0.35">
      <c r="A57" s="30"/>
      <c r="B57" s="17"/>
      <c r="C57" s="17"/>
      <c r="D57" s="17"/>
      <c r="E57" s="18"/>
      <c r="F57" s="18"/>
      <c r="G57" s="18"/>
      <c r="H57" s="18"/>
      <c r="I57" s="19"/>
      <c r="J57" s="19"/>
      <c r="K57" s="19"/>
      <c r="L57" s="20"/>
      <c r="M57" s="16"/>
      <c r="N57" s="16"/>
      <c r="O57" s="21"/>
      <c r="P57" s="21"/>
      <c r="Q57" s="21"/>
      <c r="R57" s="19"/>
      <c r="S57" s="19"/>
      <c r="T57" s="19"/>
      <c r="U57" s="19"/>
      <c r="V57" s="19"/>
      <c r="W57" s="19"/>
      <c r="X57" s="22"/>
      <c r="Y57" s="19"/>
      <c r="Z57" s="19"/>
      <c r="AA57" s="19"/>
      <c r="AB57" s="23"/>
      <c r="AC57" s="23"/>
      <c r="AD57" s="23"/>
      <c r="AE57" s="21"/>
      <c r="AF57" s="21"/>
      <c r="AG57" s="21"/>
      <c r="AH57" s="18"/>
      <c r="AI57" s="18"/>
      <c r="AJ57" s="18"/>
      <c r="AK57" s="18"/>
      <c r="AL57" s="18"/>
      <c r="AM57" s="18"/>
      <c r="AN57" s="18"/>
      <c r="AO57" s="16"/>
      <c r="AP57" s="16"/>
      <c r="AQ57" s="16"/>
      <c r="AR57" s="31"/>
      <c r="AS57" s="4"/>
      <c r="AT57" s="4"/>
      <c r="AU57" s="4"/>
    </row>
    <row r="58" spans="1:47" x14ac:dyDescent="0.35">
      <c r="A58" s="30" t="s">
        <v>42</v>
      </c>
      <c r="B58" s="17">
        <v>630.28958243</v>
      </c>
      <c r="C58" s="17">
        <v>18.422998674199999</v>
      </c>
      <c r="D58" s="17">
        <v>11.257729214499999</v>
      </c>
      <c r="E58" s="18">
        <v>1.54319369535E-2</v>
      </c>
      <c r="F58" s="18">
        <v>5.0046683686700004E-4</v>
      </c>
      <c r="G58" s="18">
        <v>5.22406456159E-4</v>
      </c>
      <c r="H58" s="18">
        <v>6.6985320297700005E-2</v>
      </c>
      <c r="I58" s="19">
        <v>1.8548301862800001</v>
      </c>
      <c r="J58" s="19">
        <v>1.3218480094499999E-2</v>
      </c>
      <c r="K58" s="19">
        <v>1.35713614573E-2</v>
      </c>
      <c r="L58" s="20">
        <v>2.9520000000800002E-4</v>
      </c>
      <c r="M58" s="16">
        <v>3.0114095000000001E-13</v>
      </c>
      <c r="N58" s="16">
        <v>2.9302944000000001E-13</v>
      </c>
      <c r="O58" s="21">
        <v>8695575.9083600007</v>
      </c>
      <c r="P58" s="21">
        <v>182196.27175499999</v>
      </c>
      <c r="Q58" s="21">
        <v>289437.48047000001</v>
      </c>
      <c r="R58" s="19">
        <v>100.097921916</v>
      </c>
      <c r="S58" s="19">
        <v>3.8877406263199998</v>
      </c>
      <c r="T58" s="19">
        <v>3.6263768511599999</v>
      </c>
      <c r="U58" s="19">
        <v>0.33750193173600002</v>
      </c>
      <c r="V58" s="19">
        <v>1.6552367300199999E-2</v>
      </c>
      <c r="W58" s="19">
        <v>1.7137620192900001E-2</v>
      </c>
      <c r="X58" s="22">
        <v>0.60734834984200003</v>
      </c>
      <c r="Y58" s="19">
        <v>2.4473947035100001</v>
      </c>
      <c r="Z58" s="19">
        <v>2.3362455275699998E-2</v>
      </c>
      <c r="AA58" s="19">
        <v>2.5097372041200001E-2</v>
      </c>
      <c r="AB58" s="23">
        <v>137.74976273199999</v>
      </c>
      <c r="AC58" s="23">
        <v>0.20709942449300001</v>
      </c>
      <c r="AD58" s="23">
        <v>0.206670981827</v>
      </c>
      <c r="AE58" s="21">
        <v>8756422.5411399994</v>
      </c>
      <c r="AF58" s="21">
        <v>374989.18288400001</v>
      </c>
      <c r="AG58" s="21">
        <v>363706.67903499998</v>
      </c>
      <c r="AH58" s="18">
        <v>4.5724264114599997E-2</v>
      </c>
      <c r="AI58" s="18">
        <v>1.7230883113899999E-3</v>
      </c>
      <c r="AJ58" s="18">
        <v>1.37100311479E-3</v>
      </c>
      <c r="AK58" s="18">
        <v>0.99983465355699996</v>
      </c>
      <c r="AL58" s="18">
        <v>0.99024551240299996</v>
      </c>
      <c r="AM58" s="18">
        <v>0.96995188467500004</v>
      </c>
      <c r="AN58" s="18">
        <v>0.84479489692700005</v>
      </c>
      <c r="AO58" s="23">
        <v>5.1938075393099998</v>
      </c>
      <c r="AP58" s="23">
        <v>0.86090018201600005</v>
      </c>
      <c r="AQ58" s="23">
        <v>1.11660487857</v>
      </c>
      <c r="AR58" s="31">
        <v>2.6421464570099999</v>
      </c>
      <c r="AS58" s="4"/>
      <c r="AT58" s="4"/>
      <c r="AU58" s="4"/>
    </row>
    <row r="59" spans="1:47" x14ac:dyDescent="0.35">
      <c r="A59" s="30" t="s">
        <v>43</v>
      </c>
      <c r="B59" s="17">
        <v>639.56272554999998</v>
      </c>
      <c r="C59" s="17">
        <v>12.6398963788</v>
      </c>
      <c r="D59" s="17">
        <v>12.554889258699999</v>
      </c>
      <c r="E59" s="18">
        <v>9.7687420430499997E-3</v>
      </c>
      <c r="F59" s="18">
        <v>6.1518532773000001E-4</v>
      </c>
      <c r="G59" s="18">
        <v>6.11796828113E-4</v>
      </c>
      <c r="H59" s="18">
        <v>0.1069026282</v>
      </c>
      <c r="I59" s="19">
        <v>1.8550989309899999</v>
      </c>
      <c r="J59" s="19">
        <v>1.37212255108E-2</v>
      </c>
      <c r="K59" s="19">
        <v>1.35768234654E-2</v>
      </c>
      <c r="L59" s="20">
        <v>2.9519999998999999E-4</v>
      </c>
      <c r="M59" s="16">
        <v>3.0707652000000001E-13</v>
      </c>
      <c r="N59" s="16">
        <v>3.2111954000000001E-13</v>
      </c>
      <c r="O59" s="21">
        <v>8579357.2483699992</v>
      </c>
      <c r="P59" s="21">
        <v>199710.14679500001</v>
      </c>
      <c r="Q59" s="21">
        <v>195128.28333199999</v>
      </c>
      <c r="R59" s="19">
        <v>105.628179481</v>
      </c>
      <c r="S59" s="19">
        <v>4.4441032502600004</v>
      </c>
      <c r="T59" s="19">
        <v>3.4491510086799999</v>
      </c>
      <c r="U59" s="19">
        <v>0.22229492669100001</v>
      </c>
      <c r="V59" s="19">
        <v>1.5672957294399999E-2</v>
      </c>
      <c r="W59" s="19">
        <v>1.47530309078E-2</v>
      </c>
      <c r="X59" s="22">
        <v>0.50285084123900003</v>
      </c>
      <c r="Y59" s="19">
        <v>2.44702619164</v>
      </c>
      <c r="Z59" s="19">
        <v>2.4520518324900001E-2</v>
      </c>
      <c r="AA59" s="19">
        <v>2.36961363692E-2</v>
      </c>
      <c r="AB59" s="23">
        <v>137.750881806</v>
      </c>
      <c r="AC59" s="23">
        <v>0.20143922679599999</v>
      </c>
      <c r="AD59" s="23">
        <v>0.196916953132</v>
      </c>
      <c r="AE59" s="21">
        <v>8752490.6081000008</v>
      </c>
      <c r="AF59" s="21">
        <v>327506.31991100003</v>
      </c>
      <c r="AG59" s="21">
        <v>396532.77544100001</v>
      </c>
      <c r="AH59" s="18">
        <v>4.3965445482699997E-2</v>
      </c>
      <c r="AI59" s="18">
        <v>1.61665649332E-3</v>
      </c>
      <c r="AJ59" s="18">
        <v>1.87798389275E-3</v>
      </c>
      <c r="AK59" s="18">
        <v>0.99989752077399996</v>
      </c>
      <c r="AL59" s="18">
        <v>0.98992840473900001</v>
      </c>
      <c r="AM59" s="18">
        <v>0.96782853776199995</v>
      </c>
      <c r="AN59" s="18">
        <v>0.76958601598200005</v>
      </c>
      <c r="AO59" s="23">
        <v>4.8825006009200003</v>
      </c>
      <c r="AP59" s="23">
        <v>1.2068097504399999</v>
      </c>
      <c r="AQ59" s="23">
        <v>1.00252775226</v>
      </c>
      <c r="AR59" s="31">
        <v>2.5956364326100001</v>
      </c>
      <c r="AS59" s="4"/>
      <c r="AT59" s="4"/>
      <c r="AU59" s="4"/>
    </row>
    <row r="60" spans="1:47" x14ac:dyDescent="0.35">
      <c r="A60" s="30" t="s">
        <v>43</v>
      </c>
      <c r="B60" s="17">
        <v>625.24259152599996</v>
      </c>
      <c r="C60" s="17">
        <v>11.8806063627</v>
      </c>
      <c r="D60" s="17">
        <v>11.1568675186</v>
      </c>
      <c r="E60" s="18">
        <v>1.02608169999E-2</v>
      </c>
      <c r="F60" s="18">
        <v>4.5331022785500001E-4</v>
      </c>
      <c r="G60" s="18">
        <v>5.19953365017E-4</v>
      </c>
      <c r="H60" s="18">
        <v>-0.17632197508299999</v>
      </c>
      <c r="I60" s="19">
        <v>1.85472241098</v>
      </c>
      <c r="J60" s="19">
        <v>1.2964224315499999E-2</v>
      </c>
      <c r="K60" s="19">
        <v>1.23179333214E-2</v>
      </c>
      <c r="L60" s="20">
        <v>2.9519999999299998E-4</v>
      </c>
      <c r="M60" s="16">
        <v>2.7994886000000001E-13</v>
      </c>
      <c r="N60" s="16">
        <v>2.8424875000000001E-13</v>
      </c>
      <c r="O60" s="21">
        <v>8805757.4662999995</v>
      </c>
      <c r="P60" s="21">
        <v>184073.929321</v>
      </c>
      <c r="Q60" s="21">
        <v>190907.890785</v>
      </c>
      <c r="R60" s="19">
        <v>105.111091493</v>
      </c>
      <c r="S60" s="19">
        <v>3.7586297424000001</v>
      </c>
      <c r="T60" s="19">
        <v>3.1352509877500001</v>
      </c>
      <c r="U60" s="19">
        <v>0.23766397869600001</v>
      </c>
      <c r="V60" s="19">
        <v>1.46052183522E-2</v>
      </c>
      <c r="W60" s="19">
        <v>1.51455024175E-2</v>
      </c>
      <c r="X60" s="22">
        <v>0.52685417256099998</v>
      </c>
      <c r="Y60" s="19">
        <v>2.4469387832199998</v>
      </c>
      <c r="Z60" s="19">
        <v>2.50276933115E-2</v>
      </c>
      <c r="AA60" s="19">
        <v>2.3764317010000001E-2</v>
      </c>
      <c r="AB60" s="23">
        <v>137.74979572999999</v>
      </c>
      <c r="AC60" s="23">
        <v>0.19981478298899999</v>
      </c>
      <c r="AD60" s="23">
        <v>0.19535115909299999</v>
      </c>
      <c r="AE60" s="21">
        <v>8733431.5012800004</v>
      </c>
      <c r="AF60" s="21">
        <v>301612.15405999997</v>
      </c>
      <c r="AG60" s="21">
        <v>337274.29615000001</v>
      </c>
      <c r="AH60" s="18">
        <v>4.3190760493699999E-2</v>
      </c>
      <c r="AI60" s="18">
        <v>1.58054071084E-3</v>
      </c>
      <c r="AJ60" s="18">
        <v>1.66997274726E-3</v>
      </c>
      <c r="AK60" s="18">
        <v>0.99989051977400001</v>
      </c>
      <c r="AL60" s="18">
        <v>0.99019431207200004</v>
      </c>
      <c r="AM60" s="18">
        <v>0.968149158166</v>
      </c>
      <c r="AN60" s="18">
        <v>0.78266464138699998</v>
      </c>
      <c r="AO60" s="23">
        <v>5.5757672428999996</v>
      </c>
      <c r="AP60" s="23">
        <v>1.0675623781900001</v>
      </c>
      <c r="AQ60" s="23">
        <v>1.06112557796</v>
      </c>
      <c r="AR60" s="31">
        <v>2.6071055027900001</v>
      </c>
      <c r="AS60" s="4"/>
      <c r="AT60" s="4"/>
      <c r="AU60" s="4"/>
    </row>
    <row r="61" spans="1:47" x14ac:dyDescent="0.35">
      <c r="A61" s="30" t="s">
        <v>44</v>
      </c>
      <c r="B61" s="17">
        <v>626.54219285700003</v>
      </c>
      <c r="C61" s="17">
        <v>11.245482945999999</v>
      </c>
      <c r="D61" s="17">
        <v>10.987235113400001</v>
      </c>
      <c r="E61" s="18">
        <v>2.9097184406199999E-2</v>
      </c>
      <c r="F61" s="18">
        <v>1.08640132547E-3</v>
      </c>
      <c r="G61" s="18">
        <v>1.02768345275E-3</v>
      </c>
      <c r="H61" s="18">
        <v>0.143571593893</v>
      </c>
      <c r="I61" s="19">
        <v>1.8550485892299999</v>
      </c>
      <c r="J61" s="19">
        <v>1.3503406482399999E-2</v>
      </c>
      <c r="K61" s="19">
        <v>1.33794333624E-2</v>
      </c>
      <c r="L61" s="20">
        <v>2.9520000000199999E-4</v>
      </c>
      <c r="M61" s="16">
        <v>3.0855450999999999E-13</v>
      </c>
      <c r="N61" s="16">
        <v>2.9512802E-13</v>
      </c>
      <c r="O61" s="21">
        <v>8680155.3868899997</v>
      </c>
      <c r="P61" s="21">
        <v>179094.009249</v>
      </c>
      <c r="Q61" s="21">
        <v>176849.69865100001</v>
      </c>
      <c r="R61" s="19">
        <v>88.6313525658</v>
      </c>
      <c r="S61" s="19">
        <v>3.9493048866499998</v>
      </c>
      <c r="T61" s="19">
        <v>2.4169823394700001</v>
      </c>
      <c r="U61" s="19">
        <v>0.56725168950899996</v>
      </c>
      <c r="V61" s="19">
        <v>2.9345553447199999E-2</v>
      </c>
      <c r="W61" s="19">
        <v>2.8178978905600002E-2</v>
      </c>
      <c r="X61" s="22">
        <v>0.63626918556699996</v>
      </c>
      <c r="Y61" s="19">
        <v>2.4469491595899999</v>
      </c>
      <c r="Z61" s="19">
        <v>2.5016945807E-2</v>
      </c>
      <c r="AA61" s="19">
        <v>2.41600594925E-2</v>
      </c>
      <c r="AB61" s="23">
        <v>137.75002399499999</v>
      </c>
      <c r="AC61" s="23">
        <v>0.198952241714</v>
      </c>
      <c r="AD61" s="23">
        <v>0.18831025803199999</v>
      </c>
      <c r="AE61" s="21">
        <v>8811498.33213</v>
      </c>
      <c r="AF61" s="21">
        <v>352053.572139</v>
      </c>
      <c r="AG61" s="21">
        <v>436578.50982600002</v>
      </c>
      <c r="AH61" s="18">
        <v>5.1329808521300001E-2</v>
      </c>
      <c r="AI61" s="18">
        <v>1.68057338826E-3</v>
      </c>
      <c r="AJ61" s="18">
        <v>2.32463815429E-3</v>
      </c>
      <c r="AK61" s="18">
        <v>0.99974397283100003</v>
      </c>
      <c r="AL61" s="18">
        <v>0.98815915243899999</v>
      </c>
      <c r="AM61" s="18">
        <v>0.96756330672099999</v>
      </c>
      <c r="AN61" s="18">
        <v>0.89416940367700004</v>
      </c>
      <c r="AO61" s="23">
        <v>4.9985305423700002</v>
      </c>
      <c r="AP61" s="23">
        <v>1.3550079317499999</v>
      </c>
      <c r="AQ61" s="23">
        <v>1.13585172522</v>
      </c>
      <c r="AR61" s="31">
        <v>2.1588975010000002</v>
      </c>
      <c r="AS61" s="4"/>
      <c r="AT61" s="4"/>
      <c r="AU61" s="4"/>
    </row>
    <row r="62" spans="1:47" x14ac:dyDescent="0.35">
      <c r="A62" s="30" t="s">
        <v>45</v>
      </c>
      <c r="B62" s="17">
        <v>634.97235626500003</v>
      </c>
      <c r="C62" s="17">
        <v>13.564614734799999</v>
      </c>
      <c r="D62" s="17">
        <v>13.092646203999999</v>
      </c>
      <c r="E62" s="18">
        <v>1.6204908387700001E-2</v>
      </c>
      <c r="F62" s="18">
        <v>6.6510627786800004E-4</v>
      </c>
      <c r="G62" s="18">
        <v>6.9891840325700004E-4</v>
      </c>
      <c r="H62" s="18">
        <v>-0.20731237158999999</v>
      </c>
      <c r="I62" s="19">
        <v>1.8550174645299999</v>
      </c>
      <c r="J62" s="19">
        <v>1.26545582948E-2</v>
      </c>
      <c r="K62" s="19">
        <v>1.23794191977E-2</v>
      </c>
      <c r="L62" s="20">
        <v>2.9520000000000002E-4</v>
      </c>
      <c r="M62" s="16">
        <v>2.8664076999999998E-13</v>
      </c>
      <c r="N62" s="16">
        <v>2.9812594000000001E-13</v>
      </c>
      <c r="O62" s="21">
        <v>8616600.5664300006</v>
      </c>
      <c r="P62" s="21">
        <v>210827.97998800001</v>
      </c>
      <c r="Q62" s="21">
        <v>211412.53070500001</v>
      </c>
      <c r="R62" s="19">
        <v>99.724220542200001</v>
      </c>
      <c r="S62" s="19">
        <v>4.6262651127199996</v>
      </c>
      <c r="T62" s="19">
        <v>7.4530653604200001</v>
      </c>
      <c r="U62" s="19">
        <v>0.35027135069699999</v>
      </c>
      <c r="V62" s="19">
        <v>2.59959640719E-2</v>
      </c>
      <c r="W62" s="19">
        <v>2.3987100858700001E-2</v>
      </c>
      <c r="X62" s="22">
        <v>0.741003453669</v>
      </c>
      <c r="Y62" s="19">
        <v>2.4464435198499999</v>
      </c>
      <c r="Z62" s="19">
        <v>2.48501783058E-2</v>
      </c>
      <c r="AA62" s="19">
        <v>2.47762371801E-2</v>
      </c>
      <c r="AB62" s="23">
        <v>137.743826703</v>
      </c>
      <c r="AC62" s="23">
        <v>0.20452248484499999</v>
      </c>
      <c r="AD62" s="23">
        <v>0.196386635989</v>
      </c>
      <c r="AE62" s="21">
        <v>8742818.7436800003</v>
      </c>
      <c r="AF62" s="21">
        <v>774506.781006</v>
      </c>
      <c r="AG62" s="21">
        <v>461002.95344000001</v>
      </c>
      <c r="AH62" s="18">
        <v>4.62737706208E-2</v>
      </c>
      <c r="AI62" s="18">
        <v>3.58349117265E-3</v>
      </c>
      <c r="AJ62" s="18">
        <v>2.3121124242099999E-3</v>
      </c>
      <c r="AK62" s="18">
        <v>0.99983365446899997</v>
      </c>
      <c r="AL62" s="18">
        <v>0.98983953019399995</v>
      </c>
      <c r="AM62" s="18">
        <v>0.96918298265000002</v>
      </c>
      <c r="AN62" s="18">
        <v>0.84572404229200004</v>
      </c>
      <c r="AO62" s="23">
        <v>5.0095529684700004</v>
      </c>
      <c r="AP62" s="23">
        <v>1.50419710971</v>
      </c>
      <c r="AQ62" s="23">
        <v>2.1339953866200001</v>
      </c>
      <c r="AR62" s="31">
        <v>2.5541859805299998</v>
      </c>
      <c r="AS62" s="4"/>
      <c r="AT62" s="4"/>
      <c r="AU62" s="4"/>
    </row>
    <row r="63" spans="1:47" x14ac:dyDescent="0.35">
      <c r="A63" s="30" t="s">
        <v>46</v>
      </c>
      <c r="B63" s="17">
        <v>624.38777935500002</v>
      </c>
      <c r="C63" s="17">
        <v>11.1420767746</v>
      </c>
      <c r="D63" s="17">
        <v>10.888982390000001</v>
      </c>
      <c r="E63" s="18">
        <v>3.5814201211799998E-2</v>
      </c>
      <c r="F63" s="18">
        <v>1.2759400152999999E-3</v>
      </c>
      <c r="G63" s="18">
        <v>9.3140641689699996E-4</v>
      </c>
      <c r="H63" s="18">
        <v>-9.6185794810900005E-2</v>
      </c>
      <c r="I63" s="19">
        <v>1.85466830321</v>
      </c>
      <c r="J63" s="19">
        <v>1.23579625117E-2</v>
      </c>
      <c r="K63" s="19">
        <v>1.27063566804E-2</v>
      </c>
      <c r="L63" s="20">
        <v>2.9519999999699998E-4</v>
      </c>
      <c r="M63" s="16">
        <v>3.1009489000000001E-13</v>
      </c>
      <c r="N63" s="16">
        <v>2.8346401000000001E-13</v>
      </c>
      <c r="O63" s="21">
        <v>8677653.9437399991</v>
      </c>
      <c r="P63" s="21">
        <v>180169.858947</v>
      </c>
      <c r="Q63" s="21">
        <v>176496.05424299999</v>
      </c>
      <c r="R63" s="19">
        <v>84.186707801699995</v>
      </c>
      <c r="S63" s="19">
        <v>2.3097955378999999</v>
      </c>
      <c r="T63" s="19">
        <v>3.1952857130300001</v>
      </c>
      <c r="U63" s="19">
        <v>0.66529652017300001</v>
      </c>
      <c r="V63" s="19">
        <v>2.87673775641E-2</v>
      </c>
      <c r="W63" s="19">
        <v>3.2312653848099997E-2</v>
      </c>
      <c r="X63" s="22">
        <v>0.65481918890900004</v>
      </c>
      <c r="Y63" s="19">
        <v>2.4467086922000001</v>
      </c>
      <c r="Z63" s="19">
        <v>2.5694366147400002E-2</v>
      </c>
      <c r="AA63" s="19">
        <v>2.5799378493799999E-2</v>
      </c>
      <c r="AB63" s="23">
        <v>137.75073283399999</v>
      </c>
      <c r="AC63" s="23">
        <v>0.19192362779200001</v>
      </c>
      <c r="AD63" s="23">
        <v>0.21074288114100001</v>
      </c>
      <c r="AE63" s="21">
        <v>8791892.1920400001</v>
      </c>
      <c r="AF63" s="21">
        <v>490264.55120599997</v>
      </c>
      <c r="AG63" s="21">
        <v>320220.97715200001</v>
      </c>
      <c r="AH63" s="18">
        <v>5.3855086678799999E-2</v>
      </c>
      <c r="AI63" s="18">
        <v>2.1110005160399998E-3</v>
      </c>
      <c r="AJ63" s="18">
        <v>1.6645059248599999E-3</v>
      </c>
      <c r="AK63" s="18">
        <v>0.99964101052800003</v>
      </c>
      <c r="AL63" s="18">
        <v>0.98956490858599999</v>
      </c>
      <c r="AM63" s="18">
        <v>0.97272469161200004</v>
      </c>
      <c r="AN63" s="18">
        <v>0.92206882182200001</v>
      </c>
      <c r="AO63" s="23">
        <v>5.0437326439400003</v>
      </c>
      <c r="AP63" s="23">
        <v>1.0888256863600001</v>
      </c>
      <c r="AQ63" s="23">
        <v>1.39604644884</v>
      </c>
      <c r="AR63" s="31">
        <v>2.4449976352</v>
      </c>
      <c r="AS63" s="4"/>
      <c r="AT63" s="4"/>
      <c r="AU63" s="4"/>
    </row>
    <row r="64" spans="1:47" x14ac:dyDescent="0.35">
      <c r="A64" s="30" t="s">
        <v>46</v>
      </c>
      <c r="B64" s="17">
        <v>615.319246593</v>
      </c>
      <c r="C64" s="17">
        <v>11.077783888200001</v>
      </c>
      <c r="D64" s="17">
        <v>11.0217182782</v>
      </c>
      <c r="E64" s="18">
        <v>3.6002235447900002E-2</v>
      </c>
      <c r="F64" s="18">
        <v>9.9957961299099998E-4</v>
      </c>
      <c r="G64" s="18">
        <v>1.6167455895499999E-3</v>
      </c>
      <c r="H64" s="18">
        <v>6.1382135049499999E-2</v>
      </c>
      <c r="I64" s="19">
        <v>1.85496755531</v>
      </c>
      <c r="J64" s="19">
        <v>1.4295273165999999E-2</v>
      </c>
      <c r="K64" s="19">
        <v>1.40001976216E-2</v>
      </c>
      <c r="L64" s="20">
        <v>2.9520000000300001E-4</v>
      </c>
      <c r="M64" s="16">
        <v>2.9583057999999998E-13</v>
      </c>
      <c r="N64" s="16">
        <v>2.7850606000000002E-13</v>
      </c>
      <c r="O64" s="21">
        <v>8825716.2229500003</v>
      </c>
      <c r="P64" s="21">
        <v>187049.75086199999</v>
      </c>
      <c r="Q64" s="21">
        <v>179696.11812299999</v>
      </c>
      <c r="R64" s="19">
        <v>82.063152820599996</v>
      </c>
      <c r="S64" s="19">
        <v>3.6267212717500001</v>
      </c>
      <c r="T64" s="19">
        <v>3.2665655063400001</v>
      </c>
      <c r="U64" s="19">
        <v>0.66117348326600001</v>
      </c>
      <c r="V64" s="19">
        <v>3.6370977937100001E-2</v>
      </c>
      <c r="W64" s="19">
        <v>3.58754351437E-2</v>
      </c>
      <c r="X64" s="22">
        <v>0.72296004545400006</v>
      </c>
      <c r="Y64" s="19">
        <v>2.44709019571</v>
      </c>
      <c r="Z64" s="19">
        <v>2.5798779708999998E-2</v>
      </c>
      <c r="AA64" s="19">
        <v>2.4614770908299999E-2</v>
      </c>
      <c r="AB64" s="23">
        <v>137.74649994200001</v>
      </c>
      <c r="AC64" s="23">
        <v>0.195971047807</v>
      </c>
      <c r="AD64" s="23">
        <v>0.19154711006799999</v>
      </c>
      <c r="AE64" s="21">
        <v>9041137.7324700002</v>
      </c>
      <c r="AF64" s="21">
        <v>513036.58799199999</v>
      </c>
      <c r="AG64" s="21">
        <v>533925.42713500001</v>
      </c>
      <c r="AH64" s="18">
        <v>5.4455273008400001E-2</v>
      </c>
      <c r="AI64" s="18">
        <v>2.3655428991599999E-3</v>
      </c>
      <c r="AJ64" s="18">
        <v>2.5002192583200001E-3</v>
      </c>
      <c r="AK64" s="18">
        <v>0.99963514867199998</v>
      </c>
      <c r="AL64" s="18">
        <v>0.989699076254</v>
      </c>
      <c r="AM64" s="18">
        <v>0.97333542863099998</v>
      </c>
      <c r="AN64" s="18">
        <v>0.92320207100399998</v>
      </c>
      <c r="AO64" s="23">
        <v>4.7611193590100003</v>
      </c>
      <c r="AP64" s="23">
        <v>1.64656436077</v>
      </c>
      <c r="AQ64" s="23">
        <v>1.5676451600600001</v>
      </c>
      <c r="AR64" s="31">
        <v>2.4410377185700001</v>
      </c>
      <c r="AS64" s="4"/>
      <c r="AT64" s="4"/>
      <c r="AU64" s="4"/>
    </row>
    <row r="65" spans="1:47" x14ac:dyDescent="0.35">
      <c r="A65" s="30" t="s">
        <v>47</v>
      </c>
      <c r="B65" s="17">
        <v>618.58518794600002</v>
      </c>
      <c r="C65" s="17">
        <v>10.7782795655</v>
      </c>
      <c r="D65" s="17">
        <v>10.4274026152</v>
      </c>
      <c r="E65" s="18">
        <v>4.4442608382400002E-2</v>
      </c>
      <c r="F65" s="18">
        <v>2.5678693386999999E-3</v>
      </c>
      <c r="G65" s="18">
        <v>1.3979361131899999E-3</v>
      </c>
      <c r="H65" s="18">
        <v>0.13048150082099999</v>
      </c>
      <c r="I65" s="19">
        <v>1.8550127722200001</v>
      </c>
      <c r="J65" s="19">
        <v>1.34515608108E-2</v>
      </c>
      <c r="K65" s="19">
        <v>1.2831274601499999E-2</v>
      </c>
      <c r="L65" s="20">
        <v>2.9520000000300001E-4</v>
      </c>
      <c r="M65" s="16">
        <v>2.9948076000000002E-13</v>
      </c>
      <c r="N65" s="16">
        <v>2.8692998E-13</v>
      </c>
      <c r="O65" s="21">
        <v>8724040.0490000006</v>
      </c>
      <c r="P65" s="21">
        <v>178338.25398499999</v>
      </c>
      <c r="Q65" s="21">
        <v>180821.366381</v>
      </c>
      <c r="R65" s="19">
        <v>80.720191362199998</v>
      </c>
      <c r="S65" s="19">
        <v>2.10261327547</v>
      </c>
      <c r="T65" s="19">
        <v>3.24507256371</v>
      </c>
      <c r="U65" s="19">
        <v>0.79865524583500003</v>
      </c>
      <c r="V65" s="19">
        <v>4.5174513558700002E-2</v>
      </c>
      <c r="W65" s="19">
        <v>3.3314178339400001E-2</v>
      </c>
      <c r="X65" s="22">
        <v>0.471586352672</v>
      </c>
      <c r="Y65" s="19">
        <v>2.44756286927</v>
      </c>
      <c r="Z65" s="19">
        <v>2.5732428810199999E-2</v>
      </c>
      <c r="AA65" s="19">
        <v>2.62601135965E-2</v>
      </c>
      <c r="AB65" s="23">
        <v>137.750303277</v>
      </c>
      <c r="AC65" s="23">
        <v>0.201241367777</v>
      </c>
      <c r="AD65" s="23">
        <v>0.19345653124000001</v>
      </c>
      <c r="AE65" s="21">
        <v>8485187.3523399998</v>
      </c>
      <c r="AF65" s="21">
        <v>515943.16384300002</v>
      </c>
      <c r="AG65" s="21">
        <v>333911.68293700001</v>
      </c>
      <c r="AH65" s="18">
        <v>5.5654258318999998E-2</v>
      </c>
      <c r="AI65" s="18">
        <v>2.28237258285E-3</v>
      </c>
      <c r="AJ65" s="18">
        <v>1.6862198820100001E-3</v>
      </c>
      <c r="AK65" s="18">
        <v>0.99954654686900002</v>
      </c>
      <c r="AL65" s="18">
        <v>0.98980125936300001</v>
      </c>
      <c r="AM65" s="18">
        <v>0.97420621815499997</v>
      </c>
      <c r="AN65" s="18">
        <v>0.93751233241999998</v>
      </c>
      <c r="AO65" s="23">
        <v>6.0390270998600002</v>
      </c>
      <c r="AP65" s="23">
        <v>1.10568057123</v>
      </c>
      <c r="AQ65" s="23">
        <v>1.4504006279099999</v>
      </c>
      <c r="AR65" s="31">
        <v>2.4788076752200001</v>
      </c>
      <c r="AS65" s="4"/>
      <c r="AT65" s="4"/>
      <c r="AU65" s="4"/>
    </row>
    <row r="66" spans="1:47" x14ac:dyDescent="0.35">
      <c r="A66" s="30"/>
      <c r="B66" s="17"/>
      <c r="C66" s="17"/>
      <c r="D66" s="17"/>
      <c r="E66" s="18"/>
      <c r="F66" s="18"/>
      <c r="G66" s="18"/>
      <c r="H66" s="18"/>
      <c r="I66" s="19"/>
      <c r="J66" s="19"/>
      <c r="K66" s="19"/>
      <c r="L66" s="20"/>
      <c r="M66" s="16"/>
      <c r="N66" s="16"/>
      <c r="O66" s="21"/>
      <c r="P66" s="21"/>
      <c r="Q66" s="21"/>
      <c r="R66" s="19"/>
      <c r="S66" s="19"/>
      <c r="T66" s="19"/>
      <c r="U66" s="19"/>
      <c r="V66" s="19"/>
      <c r="W66" s="19"/>
      <c r="X66" s="22"/>
      <c r="Y66" s="19"/>
      <c r="Z66" s="19"/>
      <c r="AA66" s="19"/>
      <c r="AB66" s="23"/>
      <c r="AC66" s="23"/>
      <c r="AD66" s="23"/>
      <c r="AE66" s="21"/>
      <c r="AF66" s="21"/>
      <c r="AG66" s="21"/>
      <c r="AH66" s="18"/>
      <c r="AI66" s="18"/>
      <c r="AJ66" s="18"/>
      <c r="AK66" s="18"/>
      <c r="AL66" s="18"/>
      <c r="AM66" s="18"/>
      <c r="AN66" s="18"/>
      <c r="AO66" s="23"/>
      <c r="AP66" s="23"/>
      <c r="AQ66" s="23"/>
      <c r="AR66" s="31"/>
      <c r="AS66" s="4"/>
      <c r="AT66" s="4"/>
      <c r="AU66" s="4"/>
    </row>
    <row r="67" spans="1:47" x14ac:dyDescent="0.35">
      <c r="A67" s="30" t="s">
        <v>48</v>
      </c>
      <c r="B67" s="17">
        <v>620.89004270099997</v>
      </c>
      <c r="C67" s="17">
        <v>7.3801347463400004</v>
      </c>
      <c r="D67" s="17">
        <v>7.9960292445099999</v>
      </c>
      <c r="E67" s="18">
        <v>2.3045632254500001E-2</v>
      </c>
      <c r="F67" s="18">
        <v>1.3969273476800001E-3</v>
      </c>
      <c r="G67" s="18">
        <v>7.5722695210699996E-4</v>
      </c>
      <c r="H67" s="18">
        <v>0.15754514955999999</v>
      </c>
      <c r="I67" s="19">
        <v>1.85513714415</v>
      </c>
      <c r="J67" s="19">
        <v>1.3555615691E-2</v>
      </c>
      <c r="K67" s="19">
        <v>1.3571986028099999E-2</v>
      </c>
      <c r="L67" s="20">
        <v>2.9519999999600002E-4</v>
      </c>
      <c r="M67" s="16">
        <v>2.9306743999999999E-13</v>
      </c>
      <c r="N67" s="16">
        <v>3.1155840000000002E-13</v>
      </c>
      <c r="O67" s="21">
        <v>8805568.2632400002</v>
      </c>
      <c r="P67" s="21">
        <v>134790.53894999999</v>
      </c>
      <c r="Q67" s="21">
        <v>120540.85361000001</v>
      </c>
      <c r="R67" s="19">
        <v>96.267530718200007</v>
      </c>
      <c r="S67" s="19">
        <v>4.0460971163300004</v>
      </c>
      <c r="T67" s="19">
        <v>3.4713110462399999</v>
      </c>
      <c r="U67" s="19">
        <v>0.49224294406000002</v>
      </c>
      <c r="V67" s="19">
        <v>2.9809644614399999E-2</v>
      </c>
      <c r="W67" s="19">
        <v>1.9147270879600001E-2</v>
      </c>
      <c r="X67" s="22">
        <v>0.40857278227400001</v>
      </c>
      <c r="Y67" s="19">
        <v>2.4466040806899998</v>
      </c>
      <c r="Z67" s="19">
        <v>2.5360347635900001E-2</v>
      </c>
      <c r="AA67" s="19">
        <v>2.5650434100000001E-2</v>
      </c>
      <c r="AB67" s="23">
        <v>137.74795191999999</v>
      </c>
      <c r="AC67" s="23">
        <v>0.19865088282400001</v>
      </c>
      <c r="AD67" s="23">
        <v>0.209442969029</v>
      </c>
      <c r="AE67" s="21">
        <v>8439311.5912500005</v>
      </c>
      <c r="AF67" s="21">
        <v>352631.360797</v>
      </c>
      <c r="AG67" s="21">
        <v>394775.468635</v>
      </c>
      <c r="AH67" s="18">
        <v>4.6832777467900003E-2</v>
      </c>
      <c r="AI67" s="18">
        <v>1.92854427798E-3</v>
      </c>
      <c r="AJ67" s="18">
        <v>1.9354340312200001E-3</v>
      </c>
      <c r="AK67" s="18">
        <v>0.99983708149200001</v>
      </c>
      <c r="AL67" s="18">
        <v>0.98530917731199996</v>
      </c>
      <c r="AM67" s="18">
        <v>0.95625868223900001</v>
      </c>
      <c r="AN67" s="18">
        <v>0.84351548115599995</v>
      </c>
      <c r="AO67" s="23">
        <v>6.4051140335800003</v>
      </c>
      <c r="AP67" s="23">
        <v>1.2009876363100001</v>
      </c>
      <c r="AQ67" s="23">
        <v>1.0953942625799999</v>
      </c>
      <c r="AR67" s="31">
        <v>1.7195111195299999</v>
      </c>
      <c r="AS67" s="4"/>
      <c r="AT67" s="4"/>
      <c r="AU67" s="4"/>
    </row>
    <row r="68" spans="1:47" x14ac:dyDescent="0.35">
      <c r="A68" s="30" t="s">
        <v>48</v>
      </c>
      <c r="B68" s="17">
        <v>627.24588440800005</v>
      </c>
      <c r="C68" s="17">
        <v>10.6356235289</v>
      </c>
      <c r="D68" s="17">
        <v>9.7999047384600004</v>
      </c>
      <c r="E68" s="18">
        <v>2.3163759853E-2</v>
      </c>
      <c r="F68" s="18">
        <v>1.7388381302200001E-3</v>
      </c>
      <c r="G68" s="18">
        <v>1.6312249800099999E-3</v>
      </c>
      <c r="H68" s="18">
        <v>7.8355785202100001E-2</v>
      </c>
      <c r="I68" s="19">
        <v>1.8552046020299999</v>
      </c>
      <c r="J68" s="19">
        <v>1.3834505547500001E-2</v>
      </c>
      <c r="K68" s="19">
        <v>1.3262865717299999E-2</v>
      </c>
      <c r="L68" s="20">
        <v>2.9520000000199999E-4</v>
      </c>
      <c r="M68" s="16">
        <v>2.8330543999999999E-13</v>
      </c>
      <c r="N68" s="16">
        <v>2.8588639000000001E-13</v>
      </c>
      <c r="O68" s="21">
        <v>8701485.9753099997</v>
      </c>
      <c r="P68" s="21">
        <v>163154.346659</v>
      </c>
      <c r="Q68" s="21">
        <v>168209.045751</v>
      </c>
      <c r="R68" s="19">
        <v>98.527827475600006</v>
      </c>
      <c r="S68" s="19">
        <v>3.1296099584700001</v>
      </c>
      <c r="T68" s="19">
        <v>3.7706889642600001</v>
      </c>
      <c r="U68" s="19">
        <v>0.50095065867099997</v>
      </c>
      <c r="V68" s="19">
        <v>2.7492053302799999E-2</v>
      </c>
      <c r="W68" s="19">
        <v>2.64964136727E-2</v>
      </c>
      <c r="X68" s="22">
        <v>-2.6133453469599999E-2</v>
      </c>
      <c r="Y68" s="19">
        <v>2.4475269109300002</v>
      </c>
      <c r="Z68" s="19">
        <v>2.3773003564999999E-2</v>
      </c>
      <c r="AA68" s="19">
        <v>2.3962446601000002E-2</v>
      </c>
      <c r="AB68" s="23">
        <v>137.75369871699999</v>
      </c>
      <c r="AC68" s="23">
        <v>0.199928284776</v>
      </c>
      <c r="AD68" s="23">
        <v>0.20671812005099999</v>
      </c>
      <c r="AE68" s="21">
        <v>8214124.6989000002</v>
      </c>
      <c r="AF68" s="21">
        <v>344893.09193900001</v>
      </c>
      <c r="AG68" s="21">
        <v>307307.82326600002</v>
      </c>
      <c r="AH68" s="18">
        <v>4.6237515754899997E-2</v>
      </c>
      <c r="AI68" s="18">
        <v>1.7977946786600001E-3</v>
      </c>
      <c r="AJ68" s="18">
        <v>1.60531062002E-3</v>
      </c>
      <c r="AK68" s="18">
        <v>0.99983500475999998</v>
      </c>
      <c r="AL68" s="18">
        <v>0.98531255741000001</v>
      </c>
      <c r="AM68" s="18">
        <v>0.95589610734899999</v>
      </c>
      <c r="AN68" s="18">
        <v>0.84365515532099999</v>
      </c>
      <c r="AO68" s="23">
        <v>6.7426785646500003</v>
      </c>
      <c r="AP68" s="23">
        <v>0.97032520482700002</v>
      </c>
      <c r="AQ68" s="23">
        <v>0.95338858483800004</v>
      </c>
      <c r="AR68" s="31">
        <v>1.73752255812</v>
      </c>
      <c r="AS68" s="4"/>
      <c r="AT68" s="4"/>
      <c r="AU68" s="4"/>
    </row>
    <row r="69" spans="1:47" x14ac:dyDescent="0.35">
      <c r="A69" s="30" t="s">
        <v>49</v>
      </c>
      <c r="B69" s="17">
        <v>621.74935726399997</v>
      </c>
      <c r="C69" s="17">
        <v>10.349127229400001</v>
      </c>
      <c r="D69" s="17">
        <v>10.0872216319</v>
      </c>
      <c r="E69" s="18">
        <v>2.3171674287699999E-2</v>
      </c>
      <c r="F69" s="18">
        <v>7.7410375470199995E-4</v>
      </c>
      <c r="G69" s="18">
        <v>1.23911859499E-3</v>
      </c>
      <c r="H69" s="18">
        <v>-0.166492466522</v>
      </c>
      <c r="I69" s="19">
        <v>1.8548753954599999</v>
      </c>
      <c r="J69" s="19">
        <v>1.2946152547800001E-2</v>
      </c>
      <c r="K69" s="19">
        <v>1.21926921178E-2</v>
      </c>
      <c r="L69" s="20">
        <v>2.9520000000700001E-4</v>
      </c>
      <c r="M69" s="16">
        <v>2.9013368999999998E-13</v>
      </c>
      <c r="N69" s="16">
        <v>3.0195615999999999E-13</v>
      </c>
      <c r="O69" s="21">
        <v>8791150.4539599996</v>
      </c>
      <c r="P69" s="21">
        <v>165033.35396000001</v>
      </c>
      <c r="Q69" s="21">
        <v>167510.51803100001</v>
      </c>
      <c r="R69" s="19">
        <v>92.881279141299999</v>
      </c>
      <c r="S69" s="19">
        <v>2.2141824140200002</v>
      </c>
      <c r="T69" s="19">
        <v>2.5744931432499998</v>
      </c>
      <c r="U69" s="19">
        <v>0.47679383431599998</v>
      </c>
      <c r="V69" s="19">
        <v>2.3251696622199999E-2</v>
      </c>
      <c r="W69" s="19">
        <v>3.1703611683200003E-2</v>
      </c>
      <c r="X69" s="22">
        <v>0.55410614230400002</v>
      </c>
      <c r="Y69" s="19">
        <v>2.44726786852</v>
      </c>
      <c r="Z69" s="19">
        <v>2.4416675575500001E-2</v>
      </c>
      <c r="AA69" s="19">
        <v>2.4353417588800001E-2</v>
      </c>
      <c r="AB69" s="23">
        <v>137.74952436500001</v>
      </c>
      <c r="AC69" s="23">
        <v>0.189644784501</v>
      </c>
      <c r="AD69" s="23">
        <v>0.20303927596499999</v>
      </c>
      <c r="AE69" s="21">
        <v>8813102.4119000006</v>
      </c>
      <c r="AF69" s="21">
        <v>347017.25505099999</v>
      </c>
      <c r="AG69" s="21">
        <v>275807.345508</v>
      </c>
      <c r="AH69" s="18">
        <v>4.8607471393E-2</v>
      </c>
      <c r="AI69" s="18">
        <v>1.559314809E-3</v>
      </c>
      <c r="AJ69" s="18">
        <v>1.4275527763000001E-3</v>
      </c>
      <c r="AK69" s="18">
        <v>0.99982024902699995</v>
      </c>
      <c r="AL69" s="18">
        <v>0.98650653213499995</v>
      </c>
      <c r="AM69" s="18">
        <v>0.96118514960799994</v>
      </c>
      <c r="AN69" s="18">
        <v>0.854935750903</v>
      </c>
      <c r="AO69" s="23">
        <v>5.3040660511300004</v>
      </c>
      <c r="AP69" s="23">
        <v>0.99540881898</v>
      </c>
      <c r="AQ69" s="23">
        <v>1.08203092051</v>
      </c>
      <c r="AR69" s="31">
        <v>1.87690617474</v>
      </c>
      <c r="AS69" s="4"/>
      <c r="AT69" s="4"/>
      <c r="AU69" s="4"/>
    </row>
    <row r="70" spans="1:47" x14ac:dyDescent="0.35">
      <c r="A70" s="30" t="s">
        <v>50</v>
      </c>
      <c r="B70" s="17">
        <v>620.04871456599994</v>
      </c>
      <c r="C70" s="17">
        <v>10.903578822</v>
      </c>
      <c r="D70" s="17">
        <v>10.276323060099999</v>
      </c>
      <c r="E70" s="18">
        <v>3.1003717738300001E-2</v>
      </c>
      <c r="F70" s="18">
        <v>1.33246560554E-3</v>
      </c>
      <c r="G70" s="18">
        <v>1.0216890108199999E-3</v>
      </c>
      <c r="H70" s="18">
        <v>-4.6446296763200001E-2</v>
      </c>
      <c r="I70" s="19">
        <v>1.8549789696000001</v>
      </c>
      <c r="J70" s="19">
        <v>1.24891200537E-2</v>
      </c>
      <c r="K70" s="19">
        <v>1.25245860621E-2</v>
      </c>
      <c r="L70" s="20">
        <v>2.9520000000199999E-4</v>
      </c>
      <c r="M70" s="16">
        <v>2.7417087999999997E-13</v>
      </c>
      <c r="N70" s="16">
        <v>2.9965742999999998E-13</v>
      </c>
      <c r="O70" s="21">
        <v>8775270.1995199993</v>
      </c>
      <c r="P70" s="21">
        <v>170755.334436</v>
      </c>
      <c r="Q70" s="21">
        <v>175903.52389000001</v>
      </c>
      <c r="R70" s="19">
        <v>87.595728179899993</v>
      </c>
      <c r="S70" s="19">
        <v>2.7854100869799998</v>
      </c>
      <c r="T70" s="19">
        <v>2.5445663120600002</v>
      </c>
      <c r="U70" s="19">
        <v>0.60377311361499997</v>
      </c>
      <c r="V70" s="19">
        <v>3.0540052234700001E-2</v>
      </c>
      <c r="W70" s="19">
        <v>3.5796487264100001E-2</v>
      </c>
      <c r="X70" s="22">
        <v>0.63360860837499999</v>
      </c>
      <c r="Y70" s="19">
        <v>2.4470114375000001</v>
      </c>
      <c r="Z70" s="19">
        <v>2.3958259240600001E-2</v>
      </c>
      <c r="AA70" s="19">
        <v>2.6372443248100001E-2</v>
      </c>
      <c r="AB70" s="23">
        <v>137.75087676699999</v>
      </c>
      <c r="AC70" s="23">
        <v>0.21722807227300001</v>
      </c>
      <c r="AD70" s="23">
        <v>0.20203328711400001</v>
      </c>
      <c r="AE70" s="21">
        <v>8741595.6996500008</v>
      </c>
      <c r="AF70" s="21">
        <v>410415.74470099999</v>
      </c>
      <c r="AG70" s="21">
        <v>344502.16175899998</v>
      </c>
      <c r="AH70" s="18">
        <v>5.1382961413300003E-2</v>
      </c>
      <c r="AI70" s="18">
        <v>1.7399935037699999E-3</v>
      </c>
      <c r="AJ70" s="18">
        <v>1.5241509520999999E-3</v>
      </c>
      <c r="AK70" s="18">
        <v>0.99978104010400004</v>
      </c>
      <c r="AL70" s="18">
        <v>0.98526811485700005</v>
      </c>
      <c r="AM70" s="18">
        <v>0.95992759240900005</v>
      </c>
      <c r="AN70" s="18">
        <v>0.87848176923599997</v>
      </c>
      <c r="AO70" s="23">
        <v>5.4696946963800004</v>
      </c>
      <c r="AP70" s="23">
        <v>0.98651843691399999</v>
      </c>
      <c r="AQ70" s="23">
        <v>1.25485790322</v>
      </c>
      <c r="AR70" s="31">
        <v>1.7123322532900001</v>
      </c>
      <c r="AS70" s="4"/>
      <c r="AT70" s="4"/>
      <c r="AU70" s="4"/>
    </row>
    <row r="71" spans="1:47" x14ac:dyDescent="0.35">
      <c r="A71" s="30" t="s">
        <v>50</v>
      </c>
      <c r="B71" s="17">
        <v>629.92448239500004</v>
      </c>
      <c r="C71" s="17">
        <v>9.2342629003100001</v>
      </c>
      <c r="D71" s="17">
        <v>9.3392927178900003</v>
      </c>
      <c r="E71" s="18">
        <v>2.62192485664E-2</v>
      </c>
      <c r="F71" s="18">
        <v>3.4579177469199998E-3</v>
      </c>
      <c r="G71" s="18">
        <v>1.3387850449100001E-3</v>
      </c>
      <c r="H71" s="18">
        <v>2.09656044033E-2</v>
      </c>
      <c r="I71" s="19">
        <v>1.8550733941799999</v>
      </c>
      <c r="J71" s="19">
        <v>1.31532391323E-2</v>
      </c>
      <c r="K71" s="19">
        <v>1.3061383500000001E-2</v>
      </c>
      <c r="L71" s="20">
        <v>2.9520000000300001E-4</v>
      </c>
      <c r="M71" s="16">
        <v>3.0273634999999999E-13</v>
      </c>
      <c r="N71" s="16">
        <v>2.9708446000000001E-13</v>
      </c>
      <c r="O71" s="21">
        <v>8641172.5502499994</v>
      </c>
      <c r="P71" s="21">
        <v>150903.21633200001</v>
      </c>
      <c r="Q71" s="21">
        <v>145325.15391200001</v>
      </c>
      <c r="R71" s="19">
        <v>90.922032291600004</v>
      </c>
      <c r="S71" s="19">
        <v>2.6176482989299998</v>
      </c>
      <c r="T71" s="19">
        <v>3.48117145885</v>
      </c>
      <c r="U71" s="19">
        <v>0.52173063401800002</v>
      </c>
      <c r="V71" s="19">
        <v>6.0322725746999997E-2</v>
      </c>
      <c r="W71" s="19">
        <v>4.2015556466599997E-2</v>
      </c>
      <c r="X71" s="22">
        <v>0.21948090138500001</v>
      </c>
      <c r="Y71" s="19">
        <v>2.4471000010699999</v>
      </c>
      <c r="Z71" s="19">
        <v>2.5880451141099999E-2</v>
      </c>
      <c r="AA71" s="19">
        <v>2.52947958706E-2</v>
      </c>
      <c r="AB71" s="23">
        <v>137.75072541700001</v>
      </c>
      <c r="AC71" s="23">
        <v>0.21471649859</v>
      </c>
      <c r="AD71" s="23">
        <v>0.207397641135</v>
      </c>
      <c r="AE71" s="21">
        <v>8791324.2236100007</v>
      </c>
      <c r="AF71" s="21">
        <v>540261.84656700003</v>
      </c>
      <c r="AG71" s="21">
        <v>259811.62917100001</v>
      </c>
      <c r="AH71" s="18">
        <v>5.0307983865800002E-2</v>
      </c>
      <c r="AI71" s="18">
        <v>2.2260134222799998E-3</v>
      </c>
      <c r="AJ71" s="18">
        <v>1.5796177198500001E-3</v>
      </c>
      <c r="AK71" s="18">
        <v>0.99981785649900001</v>
      </c>
      <c r="AL71" s="18">
        <v>0.98507783882599997</v>
      </c>
      <c r="AM71" s="18">
        <v>0.95867786910999997</v>
      </c>
      <c r="AN71" s="18">
        <v>0.85769513652200002</v>
      </c>
      <c r="AO71" s="23">
        <v>4.9441888563900003</v>
      </c>
      <c r="AP71" s="23">
        <v>0.89338415838899998</v>
      </c>
      <c r="AQ71" s="23">
        <v>1.6358426208800001</v>
      </c>
      <c r="AR71" s="31">
        <v>1.7170843634999999</v>
      </c>
      <c r="AS71" s="4"/>
      <c r="AT71" s="4"/>
      <c r="AU71" s="4"/>
    </row>
    <row r="72" spans="1:47" x14ac:dyDescent="0.35">
      <c r="A72" s="30" t="s">
        <v>51</v>
      </c>
      <c r="B72" s="17">
        <v>630.56896065800004</v>
      </c>
      <c r="C72" s="17">
        <v>8.6268995877899997</v>
      </c>
      <c r="D72" s="17">
        <v>7.9335462644900003</v>
      </c>
      <c r="E72" s="18">
        <v>2.4926729525399999E-2</v>
      </c>
      <c r="F72" s="18">
        <v>9.6342092049299995E-4</v>
      </c>
      <c r="G72" s="18">
        <v>1.0915759676500001E-3</v>
      </c>
      <c r="H72" s="18">
        <v>1.14756797691E-2</v>
      </c>
      <c r="I72" s="19">
        <v>1.85512005468</v>
      </c>
      <c r="J72" s="19">
        <v>1.30870124922E-2</v>
      </c>
      <c r="K72" s="19">
        <v>1.35732686376E-2</v>
      </c>
      <c r="L72" s="20">
        <v>2.9519999999600002E-4</v>
      </c>
      <c r="M72" s="16">
        <v>2.9778957E-13</v>
      </c>
      <c r="N72" s="16">
        <v>2.8564390000000001E-13</v>
      </c>
      <c r="O72" s="21">
        <v>8638274.80064</v>
      </c>
      <c r="P72" s="21">
        <v>129889.740731</v>
      </c>
      <c r="Q72" s="21">
        <v>135803.682592</v>
      </c>
      <c r="R72" s="19">
        <v>93.418183314299995</v>
      </c>
      <c r="S72" s="19">
        <v>4.2795981960000002</v>
      </c>
      <c r="T72" s="19">
        <v>2.7821539767200001</v>
      </c>
      <c r="U72" s="19">
        <v>0.50880478919399996</v>
      </c>
      <c r="V72" s="19">
        <v>2.6481911108600001E-2</v>
      </c>
      <c r="W72" s="19">
        <v>2.68255305636E-2</v>
      </c>
      <c r="X72" s="22">
        <v>0.65863408114099997</v>
      </c>
      <c r="Y72" s="19">
        <v>2.4472425287499999</v>
      </c>
      <c r="Z72" s="19">
        <v>2.5719509279400001E-2</v>
      </c>
      <c r="AA72" s="19">
        <v>2.71744708738E-2</v>
      </c>
      <c r="AB72" s="23">
        <v>137.752130494</v>
      </c>
      <c r="AC72" s="23">
        <v>0.20710014524199999</v>
      </c>
      <c r="AD72" s="23">
        <v>0.20724341304900001</v>
      </c>
      <c r="AE72" s="21">
        <v>8622726.9822899997</v>
      </c>
      <c r="AF72" s="21">
        <v>351606.31776200002</v>
      </c>
      <c r="AG72" s="21">
        <v>464553.09418199997</v>
      </c>
      <c r="AH72" s="18">
        <v>4.90106633237E-2</v>
      </c>
      <c r="AI72" s="18">
        <v>1.70979904351E-3</v>
      </c>
      <c r="AJ72" s="18">
        <v>2.0577728782699999E-3</v>
      </c>
      <c r="AK72" s="18">
        <v>0.99979822990599998</v>
      </c>
      <c r="AL72" s="18">
        <v>0.98713982000300005</v>
      </c>
      <c r="AM72" s="18">
        <v>0.96336439751500003</v>
      </c>
      <c r="AN72" s="18">
        <v>0.86924277408999995</v>
      </c>
      <c r="AO72" s="23">
        <v>5.4154549795099998</v>
      </c>
      <c r="AP72" s="23">
        <v>1.3215768618799999</v>
      </c>
      <c r="AQ72" s="23">
        <v>1.1535908618499999</v>
      </c>
      <c r="AR72" s="31">
        <v>1.9986385769599999</v>
      </c>
      <c r="AS72" s="4"/>
      <c r="AT72" s="4"/>
      <c r="AU72" s="4"/>
    </row>
    <row r="73" spans="1:47" x14ac:dyDescent="0.35">
      <c r="A73" s="30" t="s">
        <v>51</v>
      </c>
      <c r="B73" s="17">
        <v>626.96140410400005</v>
      </c>
      <c r="C73" s="17">
        <v>7.7782792054899996</v>
      </c>
      <c r="D73" s="17">
        <v>7.4849777932799997</v>
      </c>
      <c r="E73" s="18">
        <v>2.1569636112900002E-2</v>
      </c>
      <c r="F73" s="18">
        <v>1.20173945206E-3</v>
      </c>
      <c r="G73" s="18">
        <v>1.12979317008E-3</v>
      </c>
      <c r="H73" s="18">
        <v>3.4973000503700002E-2</v>
      </c>
      <c r="I73" s="19">
        <v>1.85500363114</v>
      </c>
      <c r="J73" s="19">
        <v>1.31980172588E-2</v>
      </c>
      <c r="K73" s="19">
        <v>1.31802043121E-2</v>
      </c>
      <c r="L73" s="20">
        <v>2.9520000000099998E-4</v>
      </c>
      <c r="M73" s="16">
        <v>3.0471225999999999E-13</v>
      </c>
      <c r="N73" s="16">
        <v>3.0127241E-13</v>
      </c>
      <c r="O73" s="21">
        <v>8714712.52269</v>
      </c>
      <c r="P73" s="21">
        <v>121874.376682</v>
      </c>
      <c r="Q73" s="21">
        <v>127232.961836</v>
      </c>
      <c r="R73" s="19">
        <v>94.148494670000005</v>
      </c>
      <c r="S73" s="19">
        <v>3.28694879683</v>
      </c>
      <c r="T73" s="19">
        <v>2.4995556489099999</v>
      </c>
      <c r="U73" s="19">
        <v>0.44603379859800002</v>
      </c>
      <c r="V73" s="19">
        <v>2.1782528082399999E-2</v>
      </c>
      <c r="W73" s="19">
        <v>1.8732549279300001E-2</v>
      </c>
      <c r="X73" s="22">
        <v>-0.17106136463400001</v>
      </c>
      <c r="Y73" s="19">
        <v>2.44647189871</v>
      </c>
      <c r="Z73" s="19">
        <v>2.4369840075599999E-2</v>
      </c>
      <c r="AA73" s="19">
        <v>2.5087813096599999E-2</v>
      </c>
      <c r="AB73" s="23">
        <v>137.74928925899999</v>
      </c>
      <c r="AC73" s="23">
        <v>0.194138362979</v>
      </c>
      <c r="AD73" s="23">
        <v>0.187266952954</v>
      </c>
      <c r="AE73" s="21">
        <v>8828050.7873100005</v>
      </c>
      <c r="AF73" s="21">
        <v>257977.67421600001</v>
      </c>
      <c r="AG73" s="21">
        <v>287003.41229599999</v>
      </c>
      <c r="AH73" s="18">
        <v>4.8357310737499999E-2</v>
      </c>
      <c r="AI73" s="18">
        <v>1.5158149773500001E-3</v>
      </c>
      <c r="AJ73" s="18">
        <v>1.8613230611199999E-3</v>
      </c>
      <c r="AK73" s="18">
        <v>0.99982309417699999</v>
      </c>
      <c r="AL73" s="18">
        <v>0.98727064742000004</v>
      </c>
      <c r="AM73" s="18">
        <v>0.96312581051500001</v>
      </c>
      <c r="AN73" s="18">
        <v>0.85355786890899998</v>
      </c>
      <c r="AO73" s="23">
        <v>5.0485458363699998</v>
      </c>
      <c r="AP73" s="23">
        <v>0.98908017578100005</v>
      </c>
      <c r="AQ73" s="23">
        <v>0.85713315833500003</v>
      </c>
      <c r="AR73" s="31">
        <v>2.0077781304800002</v>
      </c>
      <c r="AS73" s="4"/>
      <c r="AT73" s="4"/>
      <c r="AU73" s="4"/>
    </row>
    <row r="74" spans="1:47" x14ac:dyDescent="0.35">
      <c r="A74" s="30" t="s">
        <v>51</v>
      </c>
      <c r="B74" s="17">
        <v>624.65533005199995</v>
      </c>
      <c r="C74" s="17">
        <v>8.6034267015899992</v>
      </c>
      <c r="D74" s="17">
        <v>8.7195313851100007</v>
      </c>
      <c r="E74" s="18">
        <v>2.6812874918799998E-2</v>
      </c>
      <c r="F74" s="18">
        <v>9.0010926341499995E-4</v>
      </c>
      <c r="G74" s="18">
        <v>6.1209543000099998E-4</v>
      </c>
      <c r="H74" s="18">
        <v>5.1363683486599997E-2</v>
      </c>
      <c r="I74" s="19">
        <v>1.8548618290300001</v>
      </c>
      <c r="J74" s="19">
        <v>1.37773478216E-2</v>
      </c>
      <c r="K74" s="19">
        <v>1.31387905087E-2</v>
      </c>
      <c r="L74" s="20">
        <v>2.9519999999799999E-4</v>
      </c>
      <c r="M74" s="16">
        <v>3.0280454999999998E-13</v>
      </c>
      <c r="N74" s="16">
        <v>3.1986088999999999E-13</v>
      </c>
      <c r="O74" s="21">
        <v>8723124.1805600002</v>
      </c>
      <c r="P74" s="21">
        <v>142585.95094800001</v>
      </c>
      <c r="Q74" s="21">
        <v>136332.674799</v>
      </c>
      <c r="R74" s="19">
        <v>90.739995771799997</v>
      </c>
      <c r="S74" s="19">
        <v>2.2680307737700001</v>
      </c>
      <c r="T74" s="19">
        <v>2.6591099469800001</v>
      </c>
      <c r="U74" s="19">
        <v>0.53654135026899996</v>
      </c>
      <c r="V74" s="19">
        <v>2.21943835172E-2</v>
      </c>
      <c r="W74" s="19">
        <v>1.9283877593200001E-2</v>
      </c>
      <c r="X74" s="22">
        <v>0.64352685031599999</v>
      </c>
      <c r="Y74" s="19">
        <v>2.4472533842100002</v>
      </c>
      <c r="Z74" s="19">
        <v>2.47131913897E-2</v>
      </c>
      <c r="AA74" s="19">
        <v>2.4922375912999999E-2</v>
      </c>
      <c r="AB74" s="23">
        <v>137.74809015299999</v>
      </c>
      <c r="AC74" s="23">
        <v>0.21162105202299999</v>
      </c>
      <c r="AD74" s="23">
        <v>0.19871582012899999</v>
      </c>
      <c r="AE74" s="21">
        <v>8747830.6770200003</v>
      </c>
      <c r="AF74" s="21">
        <v>342361.06299300003</v>
      </c>
      <c r="AG74" s="21">
        <v>292083.06071699999</v>
      </c>
      <c r="AH74" s="18">
        <v>4.99946878399E-2</v>
      </c>
      <c r="AI74" s="18">
        <v>1.6043941306000001E-3</v>
      </c>
      <c r="AJ74" s="18">
        <v>1.7047509079999999E-3</v>
      </c>
      <c r="AK74" s="18">
        <v>0.99978050831499998</v>
      </c>
      <c r="AL74" s="18">
        <v>0.98726632372000001</v>
      </c>
      <c r="AM74" s="18">
        <v>0.96427587144500004</v>
      </c>
      <c r="AN74" s="18">
        <v>0.87856836980999997</v>
      </c>
      <c r="AO74" s="23">
        <v>5.2935788760199998</v>
      </c>
      <c r="AP74" s="23">
        <v>1.1514616899600001</v>
      </c>
      <c r="AQ74" s="23">
        <v>1.0111912141399999</v>
      </c>
      <c r="AR74" s="31">
        <v>1.9997664745699999</v>
      </c>
      <c r="AS74" s="4"/>
      <c r="AT74" s="4"/>
      <c r="AU74" s="4"/>
    </row>
    <row r="75" spans="1:47" x14ac:dyDescent="0.35">
      <c r="A75" s="30" t="s">
        <v>51</v>
      </c>
      <c r="B75" s="17">
        <v>621.53209398199999</v>
      </c>
      <c r="C75" s="17">
        <v>8.7069667022899999</v>
      </c>
      <c r="D75" s="17">
        <v>8.5748949102700003</v>
      </c>
      <c r="E75" s="18">
        <v>2.0460630690300002E-2</v>
      </c>
      <c r="F75" s="18">
        <v>7.99303257397E-4</v>
      </c>
      <c r="G75" s="18">
        <v>1.0247333947499999E-3</v>
      </c>
      <c r="H75" s="18">
        <v>-8.56049013808E-2</v>
      </c>
      <c r="I75" s="19">
        <v>1.8549096979299999</v>
      </c>
      <c r="J75" s="19">
        <v>1.2772948202099999E-2</v>
      </c>
      <c r="K75" s="19">
        <v>1.24251346283E-2</v>
      </c>
      <c r="L75" s="20">
        <v>2.9519999999699998E-4</v>
      </c>
      <c r="M75" s="16">
        <v>2.8243055E-13</v>
      </c>
      <c r="N75" s="16">
        <v>3.0422187000000002E-13</v>
      </c>
      <c r="O75" s="21">
        <v>8809653.4653200004</v>
      </c>
      <c r="P75" s="21">
        <v>141098.860717</v>
      </c>
      <c r="Q75" s="21">
        <v>143150.94200000001</v>
      </c>
      <c r="R75" s="19">
        <v>94.287650433899998</v>
      </c>
      <c r="S75" s="19">
        <v>3.3506934603</v>
      </c>
      <c r="T75" s="19">
        <v>2.7451013479799999</v>
      </c>
      <c r="U75" s="19">
        <v>0.427684343917</v>
      </c>
      <c r="V75" s="19">
        <v>2.9059832774599999E-2</v>
      </c>
      <c r="W75" s="19">
        <v>3.0208655453199999E-2</v>
      </c>
      <c r="X75" s="22">
        <v>0.77098672097400001</v>
      </c>
      <c r="Y75" s="19">
        <v>2.4474446298900001</v>
      </c>
      <c r="Z75" s="19">
        <v>2.5876140520599999E-2</v>
      </c>
      <c r="AA75" s="19">
        <v>2.5443839587899999E-2</v>
      </c>
      <c r="AB75" s="23">
        <v>137.75377793600001</v>
      </c>
      <c r="AC75" s="23">
        <v>0.19181180524800001</v>
      </c>
      <c r="AD75" s="23">
        <v>0.20158369846599999</v>
      </c>
      <c r="AE75" s="21">
        <v>8899108.4452599995</v>
      </c>
      <c r="AF75" s="21">
        <v>342463.03549699998</v>
      </c>
      <c r="AG75" s="21">
        <v>401722.00999599998</v>
      </c>
      <c r="AH75" s="18">
        <v>4.7863528880799998E-2</v>
      </c>
      <c r="AI75" s="18">
        <v>1.65068804321E-3</v>
      </c>
      <c r="AJ75" s="18">
        <v>1.8208718249299999E-3</v>
      </c>
      <c r="AK75" s="18">
        <v>0.99983072751199997</v>
      </c>
      <c r="AL75" s="18">
        <v>0.987405225188</v>
      </c>
      <c r="AM75" s="18">
        <v>0.96316872718000002</v>
      </c>
      <c r="AN75" s="18">
        <v>0.84806708092600003</v>
      </c>
      <c r="AO75" s="23">
        <v>5.1191127100999996</v>
      </c>
      <c r="AP75" s="23">
        <v>1.2574736550400001</v>
      </c>
      <c r="AQ75" s="23">
        <v>1.1537425534200001</v>
      </c>
      <c r="AR75" s="31">
        <v>2.0119696494600001</v>
      </c>
      <c r="AS75" s="4"/>
      <c r="AT75" s="4"/>
      <c r="AU75" s="4"/>
    </row>
    <row r="76" spans="1:47" x14ac:dyDescent="0.35">
      <c r="A76" s="30"/>
      <c r="B76" s="17"/>
      <c r="C76" s="17"/>
      <c r="D76" s="17"/>
      <c r="E76" s="18"/>
      <c r="F76" s="18"/>
      <c r="G76" s="18"/>
      <c r="H76" s="18"/>
      <c r="I76" s="19"/>
      <c r="J76" s="19"/>
      <c r="K76" s="19"/>
      <c r="L76" s="20"/>
      <c r="M76" s="16"/>
      <c r="N76" s="16"/>
      <c r="O76" s="21"/>
      <c r="P76" s="21"/>
      <c r="Q76" s="21"/>
      <c r="R76" s="19"/>
      <c r="S76" s="19"/>
      <c r="T76" s="19"/>
      <c r="U76" s="19"/>
      <c r="V76" s="19"/>
      <c r="W76" s="19"/>
      <c r="X76" s="22"/>
      <c r="Y76" s="19"/>
      <c r="Z76" s="19"/>
      <c r="AA76" s="19"/>
      <c r="AB76" s="23"/>
      <c r="AC76" s="23"/>
      <c r="AD76" s="23"/>
      <c r="AE76" s="21"/>
      <c r="AF76" s="21"/>
      <c r="AG76" s="21"/>
      <c r="AH76" s="18"/>
      <c r="AI76" s="18"/>
      <c r="AJ76" s="18"/>
      <c r="AK76" s="18"/>
      <c r="AL76" s="18"/>
      <c r="AM76" s="18"/>
      <c r="AN76" s="18"/>
      <c r="AO76" s="23"/>
      <c r="AP76" s="23"/>
      <c r="AQ76" s="23"/>
      <c r="AR76" s="31"/>
      <c r="AS76" s="4"/>
      <c r="AT76" s="4"/>
      <c r="AU76" s="4"/>
    </row>
    <row r="77" spans="1:47" x14ac:dyDescent="0.35">
      <c r="A77" s="30" t="s">
        <v>52</v>
      </c>
      <c r="B77" s="17">
        <v>454.62412604999997</v>
      </c>
      <c r="C77" s="17">
        <v>8.96220238099</v>
      </c>
      <c r="D77" s="17">
        <v>10.802885815</v>
      </c>
      <c r="E77" s="18">
        <v>0.519744825897</v>
      </c>
      <c r="F77" s="18">
        <v>8.9981571953400008E-3</v>
      </c>
      <c r="G77" s="18">
        <v>9.0094595027800008E-3</v>
      </c>
      <c r="H77" s="18">
        <v>9.1009325727999999E-4</v>
      </c>
      <c r="I77" s="19">
        <v>1.8552008072999999</v>
      </c>
      <c r="J77" s="19">
        <v>1.33849770609E-2</v>
      </c>
      <c r="K77" s="19">
        <v>1.2410921077599999E-2</v>
      </c>
      <c r="L77" s="20">
        <v>2.9520000000499998E-4</v>
      </c>
      <c r="M77" s="16">
        <v>2.9765095999999998E-13</v>
      </c>
      <c r="N77" s="16">
        <v>2.9343752999999999E-13</v>
      </c>
      <c r="O77" s="21">
        <v>8759720.0533700008</v>
      </c>
      <c r="P77" s="21">
        <v>269904.966021</v>
      </c>
      <c r="Q77" s="21">
        <v>210770.263427</v>
      </c>
      <c r="R77" s="19">
        <v>13.7243729542</v>
      </c>
      <c r="S77" s="19">
        <v>0.30873478781899999</v>
      </c>
      <c r="T77" s="19">
        <v>0.35196149399499999</v>
      </c>
      <c r="U77" s="19">
        <v>2.16090151096</v>
      </c>
      <c r="V77" s="19">
        <v>8.1036265981600006E-2</v>
      </c>
      <c r="W77" s="19">
        <v>5.8934033667500003E-2</v>
      </c>
      <c r="X77" s="22">
        <v>0.475544958154</v>
      </c>
      <c r="Y77" s="19">
        <v>2.4477921513299998</v>
      </c>
      <c r="Z77" s="19">
        <v>2.4471814340200002E-2</v>
      </c>
      <c r="AA77" s="19">
        <v>2.3201779543200001E-2</v>
      </c>
      <c r="AB77" s="23">
        <v>137.74858412899999</v>
      </c>
      <c r="AC77" s="23">
        <v>0.193285279852</v>
      </c>
      <c r="AD77" s="23">
        <v>0.19056909706</v>
      </c>
      <c r="AE77" s="21">
        <v>8684572.6742899995</v>
      </c>
      <c r="AF77" s="21">
        <v>2080584.5421200001</v>
      </c>
      <c r="AG77" s="21">
        <v>2469452.37053</v>
      </c>
      <c r="AH77" s="18">
        <v>0.24046378552100001</v>
      </c>
      <c r="AI77" s="18">
        <v>7.5833414700299997E-3</v>
      </c>
      <c r="AJ77" s="18">
        <v>6.1833872634099998E-3</v>
      </c>
      <c r="AK77" s="18">
        <v>0.99329212643800002</v>
      </c>
      <c r="AL77" s="18">
        <v>0.99194326424500001</v>
      </c>
      <c r="AM77" s="18">
        <v>0.995185671637</v>
      </c>
      <c r="AN77" s="18">
        <v>0.99553609054900005</v>
      </c>
      <c r="AO77" s="23">
        <v>5.5896168081399997</v>
      </c>
      <c r="AP77" s="23">
        <v>7.2598752613500004</v>
      </c>
      <c r="AQ77" s="23">
        <v>6.0399995667599997</v>
      </c>
      <c r="AR77" s="31">
        <v>2.3111367612499998</v>
      </c>
      <c r="AS77" s="4"/>
      <c r="AT77" s="4"/>
      <c r="AU77" s="4"/>
    </row>
    <row r="78" spans="1:47" x14ac:dyDescent="0.35">
      <c r="A78" s="30" t="s">
        <v>53</v>
      </c>
      <c r="B78" s="17">
        <v>434.56212679599997</v>
      </c>
      <c r="C78" s="17">
        <v>5.2663446117100001</v>
      </c>
      <c r="D78" s="17">
        <v>4.84669126973</v>
      </c>
      <c r="E78" s="18">
        <v>0.58015110170999995</v>
      </c>
      <c r="F78" s="18">
        <v>5.7524077031100001E-3</v>
      </c>
      <c r="G78" s="18">
        <v>5.4768698047700003E-3</v>
      </c>
      <c r="H78" s="18">
        <v>-8.2228886534799997E-2</v>
      </c>
      <c r="I78" s="19">
        <v>1.8549220853899999</v>
      </c>
      <c r="J78" s="19">
        <v>1.28774749728E-2</v>
      </c>
      <c r="K78" s="19">
        <v>1.3285531957399999E-2</v>
      </c>
      <c r="L78" s="20">
        <v>2.9520000000000002E-4</v>
      </c>
      <c r="M78" s="16">
        <v>2.8726765999999999E-13</v>
      </c>
      <c r="N78" s="16">
        <v>2.8646459000000002E-13</v>
      </c>
      <c r="O78" s="21">
        <v>8746792.4227799997</v>
      </c>
      <c r="P78" s="21">
        <v>117894.52682100001</v>
      </c>
      <c r="Q78" s="21">
        <v>133094.47730200001</v>
      </c>
      <c r="R78" s="19">
        <v>11.8105922761</v>
      </c>
      <c r="S78" s="19">
        <v>0.27154217550199999</v>
      </c>
      <c r="T78" s="19">
        <v>0.455194293395</v>
      </c>
      <c r="U78" s="19">
        <v>2.1714791099699999</v>
      </c>
      <c r="V78" s="19">
        <v>6.8464986937700006E-2</v>
      </c>
      <c r="W78" s="19">
        <v>7.9377629668700003E-2</v>
      </c>
      <c r="X78" s="22">
        <v>0.90458102369600002</v>
      </c>
      <c r="Y78" s="19">
        <v>2.4469484389199998</v>
      </c>
      <c r="Z78" s="19">
        <v>2.56525047788E-2</v>
      </c>
      <c r="AA78" s="19">
        <v>2.5047125753800002E-2</v>
      </c>
      <c r="AB78" s="23">
        <v>137.75107794199999</v>
      </c>
      <c r="AC78" s="23">
        <v>0.20689403889800001</v>
      </c>
      <c r="AD78" s="23">
        <v>0.21279622192299999</v>
      </c>
      <c r="AE78" s="21">
        <v>9693135.3517099991</v>
      </c>
      <c r="AF78" s="21">
        <v>3439380.3561999998</v>
      </c>
      <c r="AG78" s="21">
        <v>2712766.4392599999</v>
      </c>
      <c r="AH78" s="18">
        <v>0.26718815001599999</v>
      </c>
      <c r="AI78" s="18">
        <v>1.091035158E-2</v>
      </c>
      <c r="AJ78" s="18">
        <v>6.8746441618499996E-3</v>
      </c>
      <c r="AK78" s="18">
        <v>0.99291771477099999</v>
      </c>
      <c r="AL78" s="18">
        <v>0.99153238952400002</v>
      </c>
      <c r="AM78" s="18">
        <v>0.99544390575999997</v>
      </c>
      <c r="AN78" s="18">
        <v>0.99578069478999998</v>
      </c>
      <c r="AO78" s="23">
        <v>2.70054432436</v>
      </c>
      <c r="AP78" s="23">
        <v>7.5884657366899999</v>
      </c>
      <c r="AQ78" s="23">
        <v>9.8346918116400008</v>
      </c>
      <c r="AR78" s="31">
        <v>2.1011568684599999</v>
      </c>
      <c r="AS78" s="4"/>
      <c r="AT78" s="4"/>
      <c r="AU78" s="4"/>
    </row>
    <row r="79" spans="1:47" x14ac:dyDescent="0.35">
      <c r="A79" s="30"/>
      <c r="B79" s="17"/>
      <c r="C79" s="17"/>
      <c r="D79" s="17"/>
      <c r="E79" s="18"/>
      <c r="F79" s="18"/>
      <c r="G79" s="18"/>
      <c r="H79" s="18"/>
      <c r="I79" s="19"/>
      <c r="J79" s="19"/>
      <c r="K79" s="19"/>
      <c r="L79" s="20"/>
      <c r="M79" s="16"/>
      <c r="N79" s="16"/>
      <c r="O79" s="21"/>
      <c r="P79" s="21"/>
      <c r="Q79" s="21"/>
      <c r="R79" s="19"/>
      <c r="S79" s="19"/>
      <c r="T79" s="19"/>
      <c r="U79" s="19"/>
      <c r="V79" s="19"/>
      <c r="W79" s="19"/>
      <c r="X79" s="22"/>
      <c r="Y79" s="19"/>
      <c r="Z79" s="19"/>
      <c r="AA79" s="19"/>
      <c r="AB79" s="23"/>
      <c r="AC79" s="23"/>
      <c r="AD79" s="23"/>
      <c r="AE79" s="21"/>
      <c r="AF79" s="21"/>
      <c r="AG79" s="21"/>
      <c r="AH79" s="18"/>
      <c r="AI79" s="18"/>
      <c r="AJ79" s="18"/>
      <c r="AK79" s="18"/>
      <c r="AL79" s="18"/>
      <c r="AM79" s="18"/>
      <c r="AN79" s="18"/>
      <c r="AO79" s="23"/>
      <c r="AP79" s="23"/>
      <c r="AQ79" s="23"/>
      <c r="AR79" s="31"/>
      <c r="AS79" s="4"/>
      <c r="AT79" s="4"/>
      <c r="AU79" s="4"/>
    </row>
    <row r="80" spans="1:47" x14ac:dyDescent="0.35">
      <c r="A80" s="30" t="s">
        <v>54</v>
      </c>
      <c r="B80" s="17">
        <v>600.49069042400004</v>
      </c>
      <c r="C80" s="17">
        <v>4.9388296046900004</v>
      </c>
      <c r="D80" s="17">
        <v>5.2799358416600004</v>
      </c>
      <c r="E80" s="18">
        <v>7.6395808877899998E-2</v>
      </c>
      <c r="F80" s="18">
        <v>5.1141234171900004E-3</v>
      </c>
      <c r="G80" s="18">
        <v>1.5715485664500001E-3</v>
      </c>
      <c r="H80" s="18">
        <v>0.16560485961099999</v>
      </c>
      <c r="I80" s="19">
        <v>1.85494136542</v>
      </c>
      <c r="J80" s="19">
        <v>1.31348287531E-2</v>
      </c>
      <c r="K80" s="19">
        <v>1.28176262661E-2</v>
      </c>
      <c r="L80" s="20">
        <v>2.9520000000000002E-4</v>
      </c>
      <c r="M80" s="16">
        <v>2.8471582999999998E-13</v>
      </c>
      <c r="N80" s="16">
        <v>2.9287140999999998E-13</v>
      </c>
      <c r="O80" s="21">
        <v>8844606.0186100006</v>
      </c>
      <c r="P80" s="21">
        <v>95020.432956899996</v>
      </c>
      <c r="Q80" s="21">
        <v>95121.187245699999</v>
      </c>
      <c r="R80" s="19">
        <v>63.794085156999998</v>
      </c>
      <c r="S80" s="19">
        <v>1.9075208322799999</v>
      </c>
      <c r="T80" s="19">
        <v>4.9971308285599996</v>
      </c>
      <c r="U80" s="19">
        <v>1.1179618903399999</v>
      </c>
      <c r="V80" s="19">
        <v>9.1618922270399999E-2</v>
      </c>
      <c r="W80" s="19">
        <v>9.1497712819999993E-2</v>
      </c>
      <c r="X80" s="22">
        <v>0.78329534671199996</v>
      </c>
      <c r="Y80" s="19">
        <v>2.4475595492200002</v>
      </c>
      <c r="Z80" s="19">
        <v>2.5304060209400001E-2</v>
      </c>
      <c r="AA80" s="19">
        <v>2.3905176777800002E-2</v>
      </c>
      <c r="AB80" s="23">
        <v>137.750484755</v>
      </c>
      <c r="AC80" s="23">
        <v>0.20062147705399999</v>
      </c>
      <c r="AD80" s="23">
        <v>0.19491979617499999</v>
      </c>
      <c r="AE80" s="21">
        <v>8664387.3846300002</v>
      </c>
      <c r="AF80" s="21">
        <v>1363373.6703600001</v>
      </c>
      <c r="AG80" s="21">
        <v>724878.37556900003</v>
      </c>
      <c r="AH80" s="18">
        <v>6.8379225159799994E-2</v>
      </c>
      <c r="AI80" s="18">
        <v>5.8439656079099997E-3</v>
      </c>
      <c r="AJ80" s="18">
        <v>2.11089551118E-3</v>
      </c>
      <c r="AK80" s="18">
        <v>0.99881138463100005</v>
      </c>
      <c r="AL80" s="18">
        <v>0.99325501992599996</v>
      </c>
      <c r="AM80" s="18">
        <v>0.98601206913799999</v>
      </c>
      <c r="AN80" s="18">
        <v>0.97510789138300002</v>
      </c>
      <c r="AO80" s="23">
        <v>5.88291632448</v>
      </c>
      <c r="AP80" s="23">
        <v>1.9899802477899999</v>
      </c>
      <c r="AQ80" s="23">
        <v>3.8966328595099999</v>
      </c>
      <c r="AR80" s="31">
        <v>3.6512357200199999</v>
      </c>
      <c r="AS80" s="4"/>
      <c r="AT80" s="4"/>
      <c r="AU80" s="4"/>
    </row>
    <row r="81" spans="1:47" x14ac:dyDescent="0.35">
      <c r="A81" s="30" t="s">
        <v>54</v>
      </c>
      <c r="B81" s="17">
        <v>597.33591926099996</v>
      </c>
      <c r="C81" s="17">
        <v>5.2155474846100001</v>
      </c>
      <c r="D81" s="17">
        <v>7.2920033059899998</v>
      </c>
      <c r="E81" s="18">
        <v>8.0609954357300007E-2</v>
      </c>
      <c r="F81" s="18">
        <v>3.3001240280400002E-3</v>
      </c>
      <c r="G81" s="18">
        <v>2.3836415646599999E-3</v>
      </c>
      <c r="H81" s="18">
        <v>0.112635942534</v>
      </c>
      <c r="I81" s="19">
        <v>1.8548916794300001</v>
      </c>
      <c r="J81" s="19">
        <v>1.23826197437E-2</v>
      </c>
      <c r="K81" s="19">
        <v>1.31744915546E-2</v>
      </c>
      <c r="L81" s="20">
        <v>2.9519999999399999E-4</v>
      </c>
      <c r="M81" s="16">
        <v>2.7410403999999999E-13</v>
      </c>
      <c r="N81" s="16">
        <v>2.7780149000000001E-13</v>
      </c>
      <c r="O81" s="21">
        <v>8874643.7298499998</v>
      </c>
      <c r="P81" s="21">
        <v>133817.29693099999</v>
      </c>
      <c r="Q81" s="21">
        <v>95907.126213399999</v>
      </c>
      <c r="R81" s="19">
        <v>62.862656032300002</v>
      </c>
      <c r="S81" s="19">
        <v>1.1830424074300001</v>
      </c>
      <c r="T81" s="19">
        <v>1.3471055410299999</v>
      </c>
      <c r="U81" s="19">
        <v>1.1682589830300001</v>
      </c>
      <c r="V81" s="19">
        <v>6.1860538336599998E-2</v>
      </c>
      <c r="W81" s="19">
        <v>3.6899688855200001E-2</v>
      </c>
      <c r="X81" s="22">
        <v>0.43842481406</v>
      </c>
      <c r="Y81" s="19">
        <v>2.4467889764400002</v>
      </c>
      <c r="Z81" s="19">
        <v>2.4861370653300002E-2</v>
      </c>
      <c r="AA81" s="19">
        <v>2.3703501353299999E-2</v>
      </c>
      <c r="AB81" s="23">
        <v>137.74843368500001</v>
      </c>
      <c r="AC81" s="23">
        <v>0.19762034348400001</v>
      </c>
      <c r="AD81" s="23">
        <v>0.20084218067599999</v>
      </c>
      <c r="AE81" s="21">
        <v>8454043.2001900002</v>
      </c>
      <c r="AF81" s="21">
        <v>373784.26997800003</v>
      </c>
      <c r="AG81" s="21">
        <v>521945.27283199999</v>
      </c>
      <c r="AH81" s="18">
        <v>6.8995246861000004E-2</v>
      </c>
      <c r="AI81" s="18">
        <v>1.7477108120400001E-3</v>
      </c>
      <c r="AJ81" s="18">
        <v>1.8228958577400001E-3</v>
      </c>
      <c r="AK81" s="18">
        <v>0.99873621337999996</v>
      </c>
      <c r="AL81" s="18">
        <v>0.99329861739699998</v>
      </c>
      <c r="AM81" s="18">
        <v>0.98616818747900004</v>
      </c>
      <c r="AN81" s="18">
        <v>0.97649920089700004</v>
      </c>
      <c r="AO81" s="23">
        <v>6.5605479219699996</v>
      </c>
      <c r="AP81" s="23">
        <v>1.5018130089299999</v>
      </c>
      <c r="AQ81" s="23">
        <v>1.1206357617</v>
      </c>
      <c r="AR81" s="31">
        <v>3.6557157453300002</v>
      </c>
      <c r="AS81" s="4"/>
      <c r="AT81" s="4"/>
      <c r="AU81" s="4"/>
    </row>
    <row r="82" spans="1:47" x14ac:dyDescent="0.35">
      <c r="A82" s="30"/>
      <c r="B82" s="17"/>
      <c r="C82" s="17"/>
      <c r="D82" s="17"/>
      <c r="E82" s="18"/>
      <c r="F82" s="18"/>
      <c r="G82" s="18"/>
      <c r="H82" s="18"/>
      <c r="I82" s="19"/>
      <c r="J82" s="19"/>
      <c r="K82" s="19"/>
      <c r="L82" s="20"/>
      <c r="M82" s="16"/>
      <c r="N82" s="16"/>
      <c r="O82" s="21"/>
      <c r="P82" s="21"/>
      <c r="Q82" s="21"/>
      <c r="R82" s="19"/>
      <c r="S82" s="19"/>
      <c r="T82" s="19"/>
      <c r="U82" s="19"/>
      <c r="V82" s="19"/>
      <c r="W82" s="19"/>
      <c r="X82" s="22"/>
      <c r="Y82" s="19"/>
      <c r="Z82" s="19"/>
      <c r="AA82" s="19"/>
      <c r="AB82" s="23"/>
      <c r="AC82" s="23"/>
      <c r="AD82" s="23"/>
      <c r="AE82" s="21"/>
      <c r="AF82" s="21"/>
      <c r="AG82" s="21"/>
      <c r="AH82" s="18"/>
      <c r="AI82" s="18"/>
      <c r="AJ82" s="18"/>
      <c r="AK82" s="18"/>
      <c r="AL82" s="18"/>
      <c r="AM82" s="18"/>
      <c r="AN82" s="18"/>
      <c r="AO82" s="23"/>
      <c r="AP82" s="23"/>
      <c r="AQ82" s="23"/>
      <c r="AR82" s="31"/>
      <c r="AS82" s="4"/>
      <c r="AT82" s="4"/>
      <c r="AU82" s="4"/>
    </row>
    <row r="83" spans="1:47" x14ac:dyDescent="0.35">
      <c r="A83" s="30" t="s">
        <v>55</v>
      </c>
      <c r="B83" s="17">
        <v>551.75365998100006</v>
      </c>
      <c r="C83" s="17">
        <v>4.9150402880200001</v>
      </c>
      <c r="D83" s="17">
        <v>6.3898936962499997</v>
      </c>
      <c r="E83" s="18">
        <v>0.21699308514000001</v>
      </c>
      <c r="F83" s="18">
        <v>2.2792327985600002E-3</v>
      </c>
      <c r="G83" s="18">
        <v>2.0616348066200001E-3</v>
      </c>
      <c r="H83" s="18">
        <v>9.54364483194E-3</v>
      </c>
      <c r="I83" s="19">
        <v>1.8553157497799999</v>
      </c>
      <c r="J83" s="19">
        <v>1.36419888195E-2</v>
      </c>
      <c r="K83" s="19">
        <v>1.4063248891499999E-2</v>
      </c>
      <c r="L83" s="20">
        <v>2.9520000000000002E-4</v>
      </c>
      <c r="M83" s="16">
        <v>2.7628469000000001E-13</v>
      </c>
      <c r="N83" s="16">
        <v>3.0156639E-13</v>
      </c>
      <c r="O83" s="21">
        <v>8868906.5754799992</v>
      </c>
      <c r="P83" s="21">
        <v>123746.156157</v>
      </c>
      <c r="Q83" s="21">
        <v>88868.054492299998</v>
      </c>
      <c r="R83" s="19">
        <v>32.506444512800002</v>
      </c>
      <c r="S83" s="19">
        <v>0.439870432112</v>
      </c>
      <c r="T83" s="19">
        <v>0.60206275269700005</v>
      </c>
      <c r="U83" s="19">
        <v>1.7611185206</v>
      </c>
      <c r="V83" s="19">
        <v>3.2618310563799997E-2</v>
      </c>
      <c r="W83" s="19">
        <v>3.6063218525200003E-2</v>
      </c>
      <c r="X83" s="22">
        <v>0.72001594364900001</v>
      </c>
      <c r="Y83" s="19">
        <v>2.4480390216500001</v>
      </c>
      <c r="Z83" s="19">
        <v>2.2195229338E-2</v>
      </c>
      <c r="AA83" s="19">
        <v>2.6172313130899998E-2</v>
      </c>
      <c r="AB83" s="23">
        <v>137.75685194499999</v>
      </c>
      <c r="AC83" s="23">
        <v>0.19046610250900001</v>
      </c>
      <c r="AD83" s="23">
        <v>0.198467787333</v>
      </c>
      <c r="AE83" s="21">
        <v>8775714.3960699998</v>
      </c>
      <c r="AF83" s="21">
        <v>602651.71811300004</v>
      </c>
      <c r="AG83" s="21">
        <v>564922.63417600002</v>
      </c>
      <c r="AH83" s="18">
        <v>0.123220823747</v>
      </c>
      <c r="AI83" s="18">
        <v>2.1170973536000001E-3</v>
      </c>
      <c r="AJ83" s="18">
        <v>1.63797612552E-3</v>
      </c>
      <c r="AK83" s="18">
        <v>0.99805343515800005</v>
      </c>
      <c r="AL83" s="18">
        <v>0.98840109027400003</v>
      </c>
      <c r="AM83" s="18">
        <v>0.98653286806700002</v>
      </c>
      <c r="AN83" s="18">
        <v>0.98468336687199998</v>
      </c>
      <c r="AO83" s="23">
        <v>5.63529159534</v>
      </c>
      <c r="AP83" s="23">
        <v>1.62145138173</v>
      </c>
      <c r="AQ83" s="23">
        <v>1.73608866789</v>
      </c>
      <c r="AR83" s="31">
        <v>1.9412523989999999</v>
      </c>
      <c r="AS83" s="4"/>
      <c r="AT83" s="4"/>
      <c r="AU83" s="4"/>
    </row>
    <row r="84" spans="1:47" ht="15" thickBot="1" x14ac:dyDescent="0.4">
      <c r="A84" s="32"/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  <c r="AN84" s="33"/>
      <c r="AO84" s="33"/>
      <c r="AP84" s="33"/>
      <c r="AQ84" s="33"/>
      <c r="AR84" s="34"/>
    </row>
    <row r="85" spans="1:47" ht="31.5" thickBot="1" x14ac:dyDescent="0.4">
      <c r="A85" s="7" t="s">
        <v>76</v>
      </c>
      <c r="Z85" s="8"/>
      <c r="AA85" s="9"/>
      <c r="AB85" s="10" t="s">
        <v>57</v>
      </c>
      <c r="AC85" s="9"/>
      <c r="AD85" s="9"/>
      <c r="AE85" s="11">
        <f>AVERAGE(AE58:AE65,AE67:AE75,AE80:AE81)</f>
        <v>8701604.4792205263</v>
      </c>
      <c r="AF85" s="12">
        <f>2*_xlfn.STDEV.S(AE80:AE81,AE67:AE75,AE58:AE65)</f>
        <v>378651.18679465872</v>
      </c>
      <c r="AG85" s="6"/>
      <c r="AH85" s="6"/>
      <c r="AN85" s="13" t="s">
        <v>79</v>
      </c>
      <c r="AO85" s="14">
        <f>AVERAGE(AO58:AO65,AO67:AO75,AO80:AO81)</f>
        <v>5.4573650972294736</v>
      </c>
      <c r="AP85" s="15">
        <f>2*_xlfn.STDEV.S(AO80:AO81,AO67:AO75,AO58:AO65)</f>
        <v>1.1892755948939635</v>
      </c>
    </row>
    <row r="86" spans="1:47" x14ac:dyDescent="0.35">
      <c r="A86" s="7" t="s">
        <v>77</v>
      </c>
      <c r="B86" s="4"/>
    </row>
    <row r="87" spans="1:47" x14ac:dyDescent="0.35">
      <c r="B87" s="4"/>
    </row>
    <row r="88" spans="1:47" x14ac:dyDescent="0.35">
      <c r="A88" s="7"/>
      <c r="B88" s="4"/>
    </row>
  </sheetData>
  <pageMargins left="0.23622047244094491" right="0.23622047244094491" top="0.74803149606299213" bottom="0.74803149606299213" header="0.31496062992125984" footer="0.31496062992125984"/>
  <pageSetup scale="41" orientation="landscape" verticalDpi="0" r:id="rId1"/>
  <rowBreaks count="1" manualBreakCount="1">
    <brk id="40" max="43" man="1"/>
  </rowBreaks>
  <colBreaks count="1" manualBreakCount="1">
    <brk id="24" max="8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Vaks</dc:creator>
  <cp:lastModifiedBy>Anton Vaks</cp:lastModifiedBy>
  <cp:lastPrinted>2024-05-15T16:11:44Z</cp:lastPrinted>
  <dcterms:created xsi:type="dcterms:W3CDTF">2022-09-04T14:42:23Z</dcterms:created>
  <dcterms:modified xsi:type="dcterms:W3CDTF">2024-10-12T14:30:16Z</dcterms:modified>
</cp:coreProperties>
</file>